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lik Nassan\Desktop\RLS\Results\JAMA Psych\final\sumbission files\Am J of Psy\Neuropsychopharmacology\revision files\Final revision\Richa edits\"/>
    </mc:Choice>
  </mc:AlternateContent>
  <xr:revisionPtr revIDLastSave="0" documentId="13_ncr:1_{67DF39A8-6095-4E2C-9A1C-EB16BD2DA05B}" xr6:coauthVersionLast="47" xr6:coauthVersionMax="47" xr10:uidLastSave="{00000000-0000-0000-0000-000000000000}"/>
  <bookViews>
    <workbookView xWindow="17328" yWindow="936" windowWidth="17280" windowHeight="10104" firstSheet="5" activeTab="10" xr2:uid="{39B4A7A4-979A-4E34-B8E5-861E7161AF66}"/>
  </bookViews>
  <sheets>
    <sheet name="Table 1S" sheetId="10" r:id="rId1"/>
    <sheet name="Table 2S" sheetId="9" r:id="rId2"/>
    <sheet name="Table 3S" sheetId="1" r:id="rId3"/>
    <sheet name="Table 4S" sheetId="2" r:id="rId4"/>
    <sheet name="Table 5S" sheetId="3" r:id="rId5"/>
    <sheet name="Table 6S" sheetId="4" r:id="rId6"/>
    <sheet name="Table 7S" sheetId="6" r:id="rId7"/>
    <sheet name="Table 8S" sheetId="8" r:id="rId8"/>
    <sheet name="Table 9S" sheetId="7" r:id="rId9"/>
    <sheet name="Table 10S" sheetId="11" r:id="rId10"/>
    <sheet name="Table 11S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2" l="1"/>
  <c r="H3" i="12"/>
  <c r="G4" i="12"/>
  <c r="G3" i="12"/>
  <c r="J4" i="12"/>
  <c r="J3" i="12"/>
  <c r="I4" i="12"/>
  <c r="I3" i="12"/>
  <c r="H4" i="11"/>
  <c r="H5" i="11"/>
  <c r="H3" i="11"/>
  <c r="G4" i="11"/>
  <c r="G5" i="11"/>
  <c r="G3" i="11"/>
  <c r="J4" i="11"/>
  <c r="J5" i="11"/>
  <c r="J3" i="11"/>
  <c r="I4" i="11"/>
  <c r="I5" i="11"/>
  <c r="I3" i="11"/>
  <c r="F4" i="11"/>
  <c r="F5" i="11"/>
  <c r="F3" i="11"/>
  <c r="I3" i="7"/>
  <c r="F4" i="12"/>
  <c r="F3" i="12"/>
  <c r="G3" i="8"/>
  <c r="H3" i="8"/>
  <c r="J3" i="8"/>
  <c r="I3" i="8"/>
  <c r="F3" i="8"/>
  <c r="F3" i="7"/>
  <c r="H4" i="6"/>
  <c r="H5" i="6"/>
  <c r="H6" i="6"/>
  <c r="H3" i="6"/>
  <c r="G4" i="6"/>
  <c r="G5" i="6"/>
  <c r="G6" i="6"/>
  <c r="G3" i="6"/>
  <c r="J4" i="6"/>
  <c r="J5" i="6"/>
  <c r="J6" i="6"/>
  <c r="J3" i="6"/>
  <c r="I4" i="6"/>
  <c r="I5" i="6"/>
  <c r="I6" i="6"/>
  <c r="I3" i="6"/>
  <c r="I3" i="4"/>
  <c r="F4" i="6"/>
  <c r="F5" i="6"/>
  <c r="F6" i="6"/>
  <c r="F3" i="6"/>
  <c r="F3" i="4"/>
  <c r="J3" i="7"/>
  <c r="H3" i="7" s="1"/>
  <c r="G3" i="7"/>
  <c r="H4" i="4"/>
  <c r="H5" i="4"/>
  <c r="H6" i="4"/>
  <c r="H7" i="4"/>
  <c r="H8" i="4"/>
  <c r="H9" i="4"/>
  <c r="H10" i="4"/>
  <c r="H3" i="4"/>
  <c r="G4" i="4"/>
  <c r="G5" i="4"/>
  <c r="G6" i="4"/>
  <c r="G7" i="4"/>
  <c r="G8" i="4"/>
  <c r="G9" i="4"/>
  <c r="G10" i="4"/>
  <c r="G3" i="4"/>
  <c r="H3" i="3"/>
  <c r="G10" i="3"/>
  <c r="H4" i="2"/>
  <c r="H5" i="2"/>
  <c r="H6" i="2"/>
  <c r="H7" i="2"/>
  <c r="H8" i="2"/>
  <c r="H9" i="2"/>
  <c r="H10" i="2"/>
  <c r="H3" i="2"/>
  <c r="G4" i="2"/>
  <c r="G5" i="2"/>
  <c r="G6" i="2"/>
  <c r="G7" i="2"/>
  <c r="G8" i="2"/>
  <c r="G9" i="2"/>
  <c r="G10" i="2"/>
  <c r="G3" i="2"/>
  <c r="I3" i="1"/>
  <c r="G3" i="1" s="1"/>
  <c r="J3" i="1"/>
  <c r="I4" i="1"/>
  <c r="J4" i="1"/>
  <c r="I5" i="1"/>
  <c r="J5" i="1"/>
  <c r="H5" i="1" s="1"/>
  <c r="I6" i="1"/>
  <c r="J6" i="1"/>
  <c r="H6" i="1" s="1"/>
  <c r="I7" i="1"/>
  <c r="G7" i="1" s="1"/>
  <c r="J7" i="1"/>
  <c r="I8" i="1"/>
  <c r="J8" i="1"/>
  <c r="I9" i="1"/>
  <c r="J9" i="1"/>
  <c r="I10" i="1"/>
  <c r="J10" i="1"/>
  <c r="H10" i="1" s="1"/>
  <c r="H4" i="1"/>
  <c r="H7" i="1"/>
  <c r="H8" i="1"/>
  <c r="H9" i="1"/>
  <c r="H3" i="1"/>
  <c r="G4" i="1"/>
  <c r="G5" i="1"/>
  <c r="G6" i="1"/>
  <c r="G8" i="1"/>
  <c r="G9" i="1"/>
  <c r="G10" i="1"/>
  <c r="J4" i="4"/>
  <c r="J5" i="4"/>
  <c r="J6" i="4"/>
  <c r="J7" i="4"/>
  <c r="J8" i="4"/>
  <c r="J9" i="4"/>
  <c r="J10" i="4"/>
  <c r="J3" i="4"/>
  <c r="I10" i="4"/>
  <c r="I4" i="4"/>
  <c r="I5" i="4"/>
  <c r="I6" i="4"/>
  <c r="I7" i="4"/>
  <c r="I8" i="4"/>
  <c r="I9" i="4"/>
  <c r="F4" i="4"/>
  <c r="F5" i="4"/>
  <c r="F6" i="4"/>
  <c r="F7" i="4"/>
  <c r="F8" i="4"/>
  <c r="F9" i="4"/>
  <c r="F10" i="4"/>
  <c r="J4" i="3"/>
  <c r="H4" i="3" s="1"/>
  <c r="J5" i="3"/>
  <c r="H5" i="3" s="1"/>
  <c r="J6" i="3"/>
  <c r="H6" i="3" s="1"/>
  <c r="J7" i="3"/>
  <c r="H7" i="3" s="1"/>
  <c r="J8" i="3"/>
  <c r="H8" i="3" s="1"/>
  <c r="J9" i="3"/>
  <c r="H9" i="3" s="1"/>
  <c r="J10" i="3"/>
  <c r="H10" i="3" s="1"/>
  <c r="J3" i="3"/>
  <c r="I4" i="3"/>
  <c r="G4" i="3" s="1"/>
  <c r="I5" i="3"/>
  <c r="G5" i="3" s="1"/>
  <c r="I6" i="3"/>
  <c r="G6" i="3" s="1"/>
  <c r="I7" i="3"/>
  <c r="G7" i="3" s="1"/>
  <c r="I8" i="3"/>
  <c r="G8" i="3" s="1"/>
  <c r="I9" i="3"/>
  <c r="G9" i="3" s="1"/>
  <c r="I10" i="3"/>
  <c r="I3" i="3"/>
  <c r="G3" i="3" s="1"/>
  <c r="F4" i="3"/>
  <c r="F5" i="3"/>
  <c r="F6" i="3"/>
  <c r="F7" i="3"/>
  <c r="F8" i="3"/>
  <c r="F9" i="3"/>
  <c r="F10" i="3"/>
  <c r="F3" i="3"/>
  <c r="J4" i="2"/>
  <c r="J5" i="2"/>
  <c r="J6" i="2"/>
  <c r="J7" i="2"/>
  <c r="J8" i="2"/>
  <c r="J9" i="2"/>
  <c r="J10" i="2"/>
  <c r="J3" i="2"/>
  <c r="I4" i="2"/>
  <c r="I5" i="2"/>
  <c r="I6" i="2"/>
  <c r="I7" i="2"/>
  <c r="I8" i="2"/>
  <c r="I9" i="2"/>
  <c r="I10" i="2"/>
  <c r="I3" i="2"/>
  <c r="F4" i="2"/>
  <c r="F5" i="2"/>
  <c r="F6" i="2"/>
  <c r="F7" i="2"/>
  <c r="F8" i="2"/>
  <c r="F9" i="2"/>
  <c r="F10" i="2"/>
  <c r="F3" i="2"/>
  <c r="F8" i="1"/>
  <c r="F4" i="1"/>
  <c r="F5" i="1"/>
  <c r="F6" i="1"/>
  <c r="F7" i="1"/>
  <c r="F9" i="1"/>
  <c r="F10" i="1"/>
  <c r="F3" i="1"/>
</calcChain>
</file>

<file path=xl/sharedStrings.xml><?xml version="1.0" encoding="utf-8"?>
<sst xmlns="http://schemas.openxmlformats.org/spreadsheetml/2006/main" count="514" uniqueCount="336">
  <si>
    <t>Exposure</t>
  </si>
  <si>
    <t>Outcome</t>
  </si>
  <si>
    <t>Outcomes n case/ cont</t>
  </si>
  <si>
    <t>Exposure SNPs available in the outcome</t>
  </si>
  <si>
    <t>b</t>
  </si>
  <si>
    <t>SE</t>
  </si>
  <si>
    <t>P</t>
  </si>
  <si>
    <t>Reference</t>
  </si>
  <si>
    <t>Insomnia</t>
  </si>
  <si>
    <t>170,756/329,443</t>
  </si>
  <si>
    <t>bipolar (full)</t>
  </si>
  <si>
    <t>20,352/31,358</t>
  </si>
  <si>
    <t>https://www.nature.com/articles/s41588-019-0397-8</t>
  </si>
  <si>
    <t>SCZ</t>
  </si>
  <si>
    <t>69,369/236,642</t>
  </si>
  <si>
    <t>https://www.medrxiv.org/content/10.1101/2020.09.12.20192922v1</t>
  </si>
  <si>
    <t>6569/14,996</t>
  </si>
  <si>
    <r>
      <t xml:space="preserve">Mullins et al., GWAS of suicide attempt in psychiatric disorders and association with major depression polygenic risk scores. </t>
    </r>
    <r>
      <rPr>
        <i/>
        <sz val="9"/>
        <color theme="1"/>
        <rFont val="Calibri"/>
        <family val="2"/>
        <scheme val="minor"/>
      </rPr>
      <t>American Journal of Psychiatry</t>
    </r>
    <r>
      <rPr>
        <sz val="9"/>
        <color theme="1"/>
        <rFont val="Calibri"/>
        <family val="2"/>
        <scheme val="minor"/>
      </rPr>
      <t>, 2019.</t>
    </r>
  </si>
  <si>
    <t>3,264/5,500</t>
  </si>
  <si>
    <t>-</t>
  </si>
  <si>
    <t>1,622/8,786</t>
  </si>
  <si>
    <t xml:space="preserve">1,683 / 2,946 </t>
  </si>
  <si>
    <t>29,782/519,961</t>
  </si>
  <si>
    <t>https://www.medrxiv.org/content/10.1101/2020.12.01.20241281v1</t>
  </si>
  <si>
    <t>OR</t>
  </si>
  <si>
    <t>C I</t>
  </si>
  <si>
    <t>RLS</t>
  </si>
  <si>
    <t>1,683 / 2,946</t>
  </si>
  <si>
    <t>Ci</t>
  </si>
  <si>
    <t xml:space="preserve">3,264/5,500 </t>
  </si>
  <si>
    <t xml:space="preserve">Insomnia </t>
  </si>
  <si>
    <r>
      <t>0</t>
    </r>
    <r>
      <rPr>
        <sz val="8"/>
        <color theme="1"/>
        <rFont val="Calibri"/>
        <family val="2"/>
        <scheme val="minor"/>
      </rPr>
      <t> </t>
    </r>
    <r>
      <rPr>
        <b/>
        <sz val="9"/>
        <color rgb="FF000000"/>
        <rFont val="Calibri"/>
        <family val="2"/>
        <scheme val="minor"/>
      </rPr>
      <t>.05185162</t>
    </r>
  </si>
  <si>
    <t xml:space="preserve">CI </t>
  </si>
  <si>
    <t>CI-</t>
  </si>
  <si>
    <t>CI+</t>
  </si>
  <si>
    <t>CI</t>
  </si>
  <si>
    <t>CI beta</t>
  </si>
  <si>
    <t xml:space="preserve">insomnia </t>
  </si>
  <si>
    <t>https://www.med.unc.edu/pgc/download-results/mdd/ 
https://www.nature.com/articles/s41593-018-0326-7</t>
  </si>
  <si>
    <t>rs699844</t>
  </si>
  <si>
    <t>rs2815757</t>
  </si>
  <si>
    <t>rs1620977</t>
  </si>
  <si>
    <t>rs10800992</t>
  </si>
  <si>
    <t>rs12030482</t>
  </si>
  <si>
    <t>rs5877</t>
  </si>
  <si>
    <t>rs11588755</t>
  </si>
  <si>
    <t>rs11119409</t>
  </si>
  <si>
    <t>rs6702604</t>
  </si>
  <si>
    <t>rs623025</t>
  </si>
  <si>
    <t>rs1937447</t>
  </si>
  <si>
    <t>rs2089358</t>
  </si>
  <si>
    <t>rs1289939</t>
  </si>
  <si>
    <t>rs11803128</t>
  </si>
  <si>
    <t>rs61765555</t>
  </si>
  <si>
    <t>rs143925775</t>
  </si>
  <si>
    <t>rs113851554</t>
  </si>
  <si>
    <t>rs62149809</t>
  </si>
  <si>
    <t>rs62158170</t>
  </si>
  <si>
    <t>rs7566062</t>
  </si>
  <si>
    <t>rs75452188</t>
  </si>
  <si>
    <t>rs12614369</t>
  </si>
  <si>
    <t>rs116466468</t>
  </si>
  <si>
    <t>rs55772859</t>
  </si>
  <si>
    <t>rs56097173</t>
  </si>
  <si>
    <t>rs12991815</t>
  </si>
  <si>
    <t>rs62194948</t>
  </si>
  <si>
    <t>rs1861412</t>
  </si>
  <si>
    <t>rs11679943</t>
  </si>
  <si>
    <t>rs6756610</t>
  </si>
  <si>
    <t>rs62213452</t>
  </si>
  <si>
    <t>rs1530938</t>
  </si>
  <si>
    <t>rs34967082</t>
  </si>
  <si>
    <t>rs72820274</t>
  </si>
  <si>
    <t>rs10928256</t>
  </si>
  <si>
    <t>rs34036083</t>
  </si>
  <si>
    <t>rs823247</t>
  </si>
  <si>
    <t>rs1519102</t>
  </si>
  <si>
    <t>rs1064213</t>
  </si>
  <si>
    <t>rs7599697</t>
  </si>
  <si>
    <t>rs7571486</t>
  </si>
  <si>
    <t>rs6545798</t>
  </si>
  <si>
    <t>rs4664299</t>
  </si>
  <si>
    <t>rs6734957</t>
  </si>
  <si>
    <t>rs11126082</t>
  </si>
  <si>
    <t>rs984306</t>
  </si>
  <si>
    <t>rs13010288</t>
  </si>
  <si>
    <t>rs78206187</t>
  </si>
  <si>
    <t>rs138014720</t>
  </si>
  <si>
    <t>rs62264767</t>
  </si>
  <si>
    <t>rs10865954</t>
  </si>
  <si>
    <t>rs17025198</t>
  </si>
  <si>
    <t>rs6808140</t>
  </si>
  <si>
    <t>rs35110063</t>
  </si>
  <si>
    <t>rs7625896</t>
  </si>
  <si>
    <t>rs2216427</t>
  </si>
  <si>
    <t>rs4260410</t>
  </si>
  <si>
    <t>rs1567084</t>
  </si>
  <si>
    <t>rs1580173</t>
  </si>
  <si>
    <t>rs4858708</t>
  </si>
  <si>
    <t>rs2364921</t>
  </si>
  <si>
    <t>rs73163783</t>
  </si>
  <si>
    <t>rs7615602</t>
  </si>
  <si>
    <t>rs3774751</t>
  </si>
  <si>
    <t>rs694786</t>
  </si>
  <si>
    <t>rs73079014</t>
  </si>
  <si>
    <t>rs492858</t>
  </si>
  <si>
    <t>rs7432782</t>
  </si>
  <si>
    <t>rs2903385</t>
  </si>
  <si>
    <t>rs17005118</t>
  </si>
  <si>
    <t>rs11722569</t>
  </si>
  <si>
    <t>rs13138995</t>
  </si>
  <si>
    <t>rs62301574</t>
  </si>
  <si>
    <t>rs16990210</t>
  </si>
  <si>
    <t>rs72657797</t>
  </si>
  <si>
    <t>rs4699157</t>
  </si>
  <si>
    <t>rs13135092</t>
  </si>
  <si>
    <t>rs55972276</t>
  </si>
  <si>
    <t>rs16903122</t>
  </si>
  <si>
    <t>rs71575448</t>
  </si>
  <si>
    <t>rs17223714</t>
  </si>
  <si>
    <t>rs35539975</t>
  </si>
  <si>
    <t>rs12187443</t>
  </si>
  <si>
    <t>rs6888135</t>
  </si>
  <si>
    <t>rs6601080</t>
  </si>
  <si>
    <t>rs12520974</t>
  </si>
  <si>
    <t>rs701394</t>
  </si>
  <si>
    <t>rs37445</t>
  </si>
  <si>
    <t>rs17367725</t>
  </si>
  <si>
    <t>rs4502882</t>
  </si>
  <si>
    <t>rs17083297</t>
  </si>
  <si>
    <t>rs152555</t>
  </si>
  <si>
    <t>rs2431108</t>
  </si>
  <si>
    <t>rs8180457</t>
  </si>
  <si>
    <t>rs62383308</t>
  </si>
  <si>
    <t>rs11756035</t>
  </si>
  <si>
    <t>rs62429521</t>
  </si>
  <si>
    <t>rs9373590</t>
  </si>
  <si>
    <t>rs1147852</t>
  </si>
  <si>
    <t>rs1264419</t>
  </si>
  <si>
    <t>rs10947987</t>
  </si>
  <si>
    <t>rs238869</t>
  </si>
  <si>
    <t>rs728017</t>
  </si>
  <si>
    <t>rs9469434</t>
  </si>
  <si>
    <t>rs2388840</t>
  </si>
  <si>
    <t>rs10944696</t>
  </si>
  <si>
    <t>rs6457796</t>
  </si>
  <si>
    <t>rs314281</t>
  </si>
  <si>
    <t>rs3131638</t>
  </si>
  <si>
    <t>rs10947690</t>
  </si>
  <si>
    <t>rs9394502</t>
  </si>
  <si>
    <t>rs4709655</t>
  </si>
  <si>
    <t>rs10947428</t>
  </si>
  <si>
    <t>rs138678612</t>
  </si>
  <si>
    <t>rs117152417</t>
  </si>
  <si>
    <t>rs6465151</t>
  </si>
  <si>
    <t>rs670501</t>
  </si>
  <si>
    <t>rs12666306</t>
  </si>
  <si>
    <t>rs940780</t>
  </si>
  <si>
    <t>rs2598293</t>
  </si>
  <si>
    <t>rs6978112</t>
  </si>
  <si>
    <t>rs2030672</t>
  </si>
  <si>
    <t>rs1357685</t>
  </si>
  <si>
    <t>rs190073</t>
  </si>
  <si>
    <t>rs1731951</t>
  </si>
  <si>
    <t>rs6973090</t>
  </si>
  <si>
    <t>rs521484</t>
  </si>
  <si>
    <t>rs75932578</t>
  </si>
  <si>
    <t>rs6967168</t>
  </si>
  <si>
    <t>rs12540241</t>
  </si>
  <si>
    <t>rs8180817</t>
  </si>
  <si>
    <t>rs73671843</t>
  </si>
  <si>
    <t>rs17520265</t>
  </si>
  <si>
    <t>rs28611339</t>
  </si>
  <si>
    <t>rs2737240</t>
  </si>
  <si>
    <t>rs871994</t>
  </si>
  <si>
    <t>rs874168</t>
  </si>
  <si>
    <t>rs4588900</t>
  </si>
  <si>
    <t>rs28552587</t>
  </si>
  <si>
    <t>rs10955647</t>
  </si>
  <si>
    <t>rs671985</t>
  </si>
  <si>
    <t>rs17643634</t>
  </si>
  <si>
    <t>rs77641763</t>
  </si>
  <si>
    <t>rs118166957</t>
  </si>
  <si>
    <t>rs2792990</t>
  </si>
  <si>
    <t>rs1927902</t>
  </si>
  <si>
    <t>rs7040224</t>
  </si>
  <si>
    <t>rs72773790</t>
  </si>
  <si>
    <t>rs10756571</t>
  </si>
  <si>
    <t>rs6597649</t>
  </si>
  <si>
    <t>rs10758593</t>
  </si>
  <si>
    <t>rs4090240</t>
  </si>
  <si>
    <t>rs7044885</t>
  </si>
  <si>
    <t>rs10761240</t>
  </si>
  <si>
    <t>rs10825503</t>
  </si>
  <si>
    <t>rs7475916</t>
  </si>
  <si>
    <t>rs11001276</t>
  </si>
  <si>
    <t>rs12251016</t>
  </si>
  <si>
    <t>rs224029</t>
  </si>
  <si>
    <t>rs1064939</t>
  </si>
  <si>
    <t>rs72899452</t>
  </si>
  <si>
    <t>rs56133505</t>
  </si>
  <si>
    <t>rs4592425</t>
  </si>
  <si>
    <t>rs2221119</t>
  </si>
  <si>
    <t>rs10898940</t>
  </si>
  <si>
    <t>rs667730</t>
  </si>
  <si>
    <t>rs647905</t>
  </si>
  <si>
    <t>rs214934</t>
  </si>
  <si>
    <t>rs6589988</t>
  </si>
  <si>
    <t>rs566673</t>
  </si>
  <si>
    <t>rs12790660</t>
  </si>
  <si>
    <t>rs524859</t>
  </si>
  <si>
    <t>rs11605348</t>
  </si>
  <si>
    <t>rs79693059</t>
  </si>
  <si>
    <t>rs2286729</t>
  </si>
  <si>
    <t>rs12310246</t>
  </si>
  <si>
    <t>rs6606731</t>
  </si>
  <si>
    <t>rs7486418</t>
  </si>
  <si>
    <t>rs324017</t>
  </si>
  <si>
    <t>rs1167132</t>
  </si>
  <si>
    <t>rs4767645</t>
  </si>
  <si>
    <t>rs61921611</t>
  </si>
  <si>
    <t>rs28582096</t>
  </si>
  <si>
    <t>rs79204944</t>
  </si>
  <si>
    <t>rs7992992</t>
  </si>
  <si>
    <t>rs2491124</t>
  </si>
  <si>
    <t>rs9316619</t>
  </si>
  <si>
    <t>rs11149313</t>
  </si>
  <si>
    <t>rs6562066</t>
  </si>
  <si>
    <t>rs9540729</t>
  </si>
  <si>
    <t>rs9563886</t>
  </si>
  <si>
    <t>rs8181889</t>
  </si>
  <si>
    <t>rs1536053</t>
  </si>
  <si>
    <t>rs2389631</t>
  </si>
  <si>
    <t>rs1031654</t>
  </si>
  <si>
    <t>rs9527083</t>
  </si>
  <si>
    <t>rs11838830</t>
  </si>
  <si>
    <t>rs117630493</t>
  </si>
  <si>
    <t>rs4981170</t>
  </si>
  <si>
    <t>rs7168238</t>
  </si>
  <si>
    <t>rs715338</t>
  </si>
  <si>
    <t>rs1038093</t>
  </si>
  <si>
    <t>rs176644</t>
  </si>
  <si>
    <t>rs7402939</t>
  </si>
  <si>
    <t>rs12917449</t>
  </si>
  <si>
    <t>rs12912299</t>
  </si>
  <si>
    <t>rs4702</t>
  </si>
  <si>
    <t>rs1015438</t>
  </si>
  <si>
    <t>rs35322724</t>
  </si>
  <si>
    <t>rs9931543</t>
  </si>
  <si>
    <t>rs3902952</t>
  </si>
  <si>
    <t>rs45453598</t>
  </si>
  <si>
    <t>rs830716</t>
  </si>
  <si>
    <t>rs67501351</t>
  </si>
  <si>
    <t>rs34214423</t>
  </si>
  <si>
    <t>rs12924275</t>
  </si>
  <si>
    <t>rs2398144</t>
  </si>
  <si>
    <t>rs4788203</t>
  </si>
  <si>
    <t>rs3184470</t>
  </si>
  <si>
    <t>rs4238755</t>
  </si>
  <si>
    <t>rs66674044</t>
  </si>
  <si>
    <t>rs11650304</t>
  </si>
  <si>
    <t>rs34490907</t>
  </si>
  <si>
    <t>rs62068188</t>
  </si>
  <si>
    <t>rs4790076</t>
  </si>
  <si>
    <t>rs4643373</t>
  </si>
  <si>
    <t>rs2447094</t>
  </si>
  <si>
    <t>rs1553754</t>
  </si>
  <si>
    <t>rs8076183</t>
  </si>
  <si>
    <t>rs9889282</t>
  </si>
  <si>
    <t>rs7214267</t>
  </si>
  <si>
    <t>rs12605642</t>
  </si>
  <si>
    <t>rs9964420</t>
  </si>
  <si>
    <t>rs12454003</t>
  </si>
  <si>
    <t>rs10502966</t>
  </si>
  <si>
    <t>rs60565673</t>
  </si>
  <si>
    <t>rs908668</t>
  </si>
  <si>
    <t>rs429358</t>
  </si>
  <si>
    <t>rs6510033</t>
  </si>
  <si>
    <t>rs12983032</t>
  </si>
  <si>
    <t>rs742760</t>
  </si>
  <si>
    <t>rs2867690</t>
  </si>
  <si>
    <t>rs6019663</t>
  </si>
  <si>
    <t>rs910187</t>
  </si>
  <si>
    <t>rs76145129</t>
  </si>
  <si>
    <t>rs6119267</t>
  </si>
  <si>
    <t>rs2838787</t>
  </si>
  <si>
    <t>rs11090039</t>
  </si>
  <si>
    <t>rs62590551</t>
  </si>
  <si>
    <t>rs17324524</t>
  </si>
  <si>
    <t>SNP</t>
  </si>
  <si>
    <t>Table 1s. 250 SNPs that define geneticllay proxied insomina</t>
  </si>
  <si>
    <t>Table 2S. 20 SNPs that define geneticllay proxied RLS</t>
  </si>
  <si>
    <t>chr</t>
  </si>
  <si>
    <t>rs12046503</t>
  </si>
  <si>
    <t>rs10208712</t>
  </si>
  <si>
    <t>rs1820989</t>
  </si>
  <si>
    <t>rs80319144</t>
  </si>
  <si>
    <t>rs1848460</t>
  </si>
  <si>
    <t>rs35987657</t>
  </si>
  <si>
    <t>rs17636328</t>
  </si>
  <si>
    <t>rs61192259</t>
  </si>
  <si>
    <t>rs10952927</t>
  </si>
  <si>
    <t>rs1836229</t>
  </si>
  <si>
    <t>rs62535767</t>
  </si>
  <si>
    <t>rs340561</t>
  </si>
  <si>
    <t>rs996064</t>
  </si>
  <si>
    <t>rs111652004</t>
  </si>
  <si>
    <t>rs868036</t>
  </si>
  <si>
    <t>rs45544231</t>
  </si>
  <si>
    <t>rs12450895</t>
  </si>
  <si>
    <t>rs12962305</t>
  </si>
  <si>
    <t>rs365032</t>
  </si>
  <si>
    <t xml:space="preserve">Table 3S- Insomnia main MR analysis  </t>
  </si>
  <si>
    <t xml:space="preserve">Table 4S- Insomnia main MR analysis  </t>
  </si>
  <si>
    <t xml:space="preserve">Table 5S- Insomnia - SNPS in LD with RLS (SNPS= 245) </t>
  </si>
  <si>
    <t>Table 6S- RLS - SNPs in LD with insomnia (SNPs=15)</t>
  </si>
  <si>
    <t>Table 7S. insomnia - MDD LD (total 222 SNPS)</t>
  </si>
  <si>
    <t>Table 8S. insmonia (removing SNPS in LD with BP)</t>
  </si>
  <si>
    <t>Table 9S. insomnia (removing 1 SNP rs12666306, in strong LD with SA SNP rs62474683)</t>
  </si>
  <si>
    <t xml:space="preserve">4640/23849  </t>
  </si>
  <si>
    <t xml:space="preserve">145/28344   </t>
  </si>
  <si>
    <t>1054/27435</t>
  </si>
  <si>
    <t>MDD</t>
  </si>
  <si>
    <t>BP</t>
  </si>
  <si>
    <t>109,402/  277131</t>
  </si>
  <si>
    <t>SB-Cohort- 2020</t>
  </si>
  <si>
    <t>SB-Cohort-2019</t>
  </si>
  <si>
    <t>SB-Cohort-2020</t>
  </si>
  <si>
    <t>SB in BP</t>
  </si>
  <si>
    <t>SB in MDD</t>
  </si>
  <si>
    <t>SB in SCZ</t>
  </si>
  <si>
    <t xml:space="preserve">Table 11S. reverse MR IVW analysis between MDD and BP as exposures and insomnia as outcome </t>
  </si>
  <si>
    <t xml:space="preserve">table 10S: Replication of the significant findings in the MGB biobank </t>
  </si>
  <si>
    <t>BP-MGB</t>
  </si>
  <si>
    <t>MDD-MGB</t>
  </si>
  <si>
    <t>SB-MG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222222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rgb="FF191919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191919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C9C9C9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75">
    <xf numFmtId="0" fontId="0" fillId="0" borderId="0" xfId="0"/>
    <xf numFmtId="0" fontId="0" fillId="0" borderId="0" xfId="0" applyAlignment="1"/>
    <xf numFmtId="0" fontId="0" fillId="0" borderId="0" xfId="0" applyFont="1" applyAlignment="1"/>
    <xf numFmtId="0" fontId="0" fillId="0" borderId="0" xfId="0" applyFont="1"/>
    <xf numFmtId="11" fontId="9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ont="1" applyFill="1"/>
    <xf numFmtId="0" fontId="0" fillId="0" borderId="0" xfId="0" applyFill="1" applyAlignment="1"/>
    <xf numFmtId="0" fontId="0" fillId="0" borderId="0" xfId="0" applyBorder="1" applyAlignment="1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7" fillId="0" borderId="0" xfId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11" fontId="5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5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9" fillId="0" borderId="4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6" fillId="0" borderId="3" xfId="0" applyFont="1" applyFill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/>
    <xf numFmtId="0" fontId="10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11" fontId="11" fillId="0" borderId="1" xfId="0" applyNumberFormat="1" applyFont="1" applyFill="1" applyBorder="1" applyAlignment="1">
      <alignment horizontal="center" vertical="center"/>
    </xf>
    <xf numFmtId="11" fontId="12" fillId="0" borderId="1" xfId="0" applyNumberFormat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9" fillId="0" borderId="0" xfId="0" applyFont="1"/>
    <xf numFmtId="11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medrxiv.org/content/10.1101/2020.12.01.20241281v1" TargetMode="External"/><Relationship Id="rId2" Type="http://schemas.openxmlformats.org/officeDocument/2006/relationships/hyperlink" Target="https://www.medrxiv.org/content/10.1101/2020.09.12.20192922v1" TargetMode="External"/><Relationship Id="rId1" Type="http://schemas.openxmlformats.org/officeDocument/2006/relationships/hyperlink" Target="https://www.nature.com/articles/s41588-019-0397-8" TargetMode="External"/><Relationship Id="rId4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541AA-4D32-43B3-9E88-B9D068DC117F}">
  <dimension ref="A1:B252"/>
  <sheetViews>
    <sheetView workbookViewId="0">
      <selection activeCell="E21" sqref="E21"/>
    </sheetView>
  </sheetViews>
  <sheetFormatPr defaultRowHeight="15" x14ac:dyDescent="0.25"/>
  <cols>
    <col min="1" max="1" width="16.85546875" customWidth="1"/>
    <col min="2" max="2" width="13.7109375" customWidth="1"/>
  </cols>
  <sheetData>
    <row r="1" spans="1:2" ht="37.5" customHeight="1" thickBot="1" x14ac:dyDescent="0.3">
      <c r="A1" s="50" t="s">
        <v>290</v>
      </c>
    </row>
    <row r="2" spans="1:2" ht="27" customHeight="1" thickBot="1" x14ac:dyDescent="0.3">
      <c r="A2" s="54" t="s">
        <v>289</v>
      </c>
      <c r="B2" s="55" t="s">
        <v>292</v>
      </c>
    </row>
    <row r="3" spans="1:2" ht="15.75" thickBot="1" x14ac:dyDescent="0.3">
      <c r="A3" s="45" t="s">
        <v>39</v>
      </c>
      <c r="B3" s="46">
        <v>1</v>
      </c>
    </row>
    <row r="4" spans="1:2" ht="15.75" thickBot="1" x14ac:dyDescent="0.3">
      <c r="A4" s="45" t="s">
        <v>40</v>
      </c>
      <c r="B4" s="46">
        <v>1</v>
      </c>
    </row>
    <row r="5" spans="1:2" ht="15.75" thickBot="1" x14ac:dyDescent="0.3">
      <c r="A5" s="45" t="s">
        <v>41</v>
      </c>
      <c r="B5" s="46">
        <v>1</v>
      </c>
    </row>
    <row r="6" spans="1:2" ht="15.75" thickBot="1" x14ac:dyDescent="0.3">
      <c r="A6" s="45" t="s">
        <v>42</v>
      </c>
      <c r="B6" s="46">
        <v>1</v>
      </c>
    </row>
    <row r="7" spans="1:2" ht="15.75" thickBot="1" x14ac:dyDescent="0.3">
      <c r="A7" s="45" t="s">
        <v>43</v>
      </c>
      <c r="B7" s="46">
        <v>1</v>
      </c>
    </row>
    <row r="8" spans="1:2" ht="15.75" thickBot="1" x14ac:dyDescent="0.3">
      <c r="A8" s="45" t="s">
        <v>44</v>
      </c>
      <c r="B8" s="46">
        <v>1</v>
      </c>
    </row>
    <row r="9" spans="1:2" ht="15.75" thickBot="1" x14ac:dyDescent="0.3">
      <c r="A9" s="45" t="s">
        <v>45</v>
      </c>
      <c r="B9" s="46">
        <v>1</v>
      </c>
    </row>
    <row r="10" spans="1:2" ht="15.75" thickBot="1" x14ac:dyDescent="0.3">
      <c r="A10" s="45" t="s">
        <v>46</v>
      </c>
      <c r="B10" s="46">
        <v>1</v>
      </c>
    </row>
    <row r="11" spans="1:2" ht="15.75" thickBot="1" x14ac:dyDescent="0.3">
      <c r="A11" s="45" t="s">
        <v>47</v>
      </c>
      <c r="B11" s="46">
        <v>1</v>
      </c>
    </row>
    <row r="12" spans="1:2" ht="15.75" thickBot="1" x14ac:dyDescent="0.3">
      <c r="A12" s="45" t="s">
        <v>48</v>
      </c>
      <c r="B12" s="46">
        <v>1</v>
      </c>
    </row>
    <row r="13" spans="1:2" ht="15.75" thickBot="1" x14ac:dyDescent="0.3">
      <c r="A13" s="45" t="s">
        <v>49</v>
      </c>
      <c r="B13" s="46">
        <v>1</v>
      </c>
    </row>
    <row r="14" spans="1:2" ht="15.75" thickBot="1" x14ac:dyDescent="0.3">
      <c r="A14" s="45" t="s">
        <v>50</v>
      </c>
      <c r="B14" s="46">
        <v>1</v>
      </c>
    </row>
    <row r="15" spans="1:2" ht="15.75" thickBot="1" x14ac:dyDescent="0.3">
      <c r="A15" s="45" t="s">
        <v>51</v>
      </c>
      <c r="B15" s="46">
        <v>1</v>
      </c>
    </row>
    <row r="16" spans="1:2" ht="15.75" thickBot="1" x14ac:dyDescent="0.3">
      <c r="A16" s="45" t="s">
        <v>52</v>
      </c>
      <c r="B16" s="46">
        <v>1</v>
      </c>
    </row>
    <row r="17" spans="1:2" ht="15.75" thickBot="1" x14ac:dyDescent="0.3">
      <c r="A17" s="45" t="s">
        <v>53</v>
      </c>
      <c r="B17" s="46">
        <v>1</v>
      </c>
    </row>
    <row r="18" spans="1:2" ht="15.75" thickBot="1" x14ac:dyDescent="0.3">
      <c r="A18" s="47" t="s">
        <v>54</v>
      </c>
      <c r="B18" s="48">
        <v>1</v>
      </c>
    </row>
    <row r="19" spans="1:2" ht="15.75" thickBot="1" x14ac:dyDescent="0.3">
      <c r="A19" s="45" t="s">
        <v>55</v>
      </c>
      <c r="B19" s="46">
        <v>2</v>
      </c>
    </row>
    <row r="20" spans="1:2" ht="15.75" thickBot="1" x14ac:dyDescent="0.3">
      <c r="A20" s="45" t="s">
        <v>56</v>
      </c>
      <c r="B20" s="46">
        <v>2</v>
      </c>
    </row>
    <row r="21" spans="1:2" ht="15.75" thickBot="1" x14ac:dyDescent="0.3">
      <c r="A21" s="45" t="s">
        <v>57</v>
      </c>
      <c r="B21" s="46">
        <v>2</v>
      </c>
    </row>
    <row r="22" spans="1:2" ht="15.75" thickBot="1" x14ac:dyDescent="0.3">
      <c r="A22" s="45" t="s">
        <v>58</v>
      </c>
      <c r="B22" s="46">
        <v>2</v>
      </c>
    </row>
    <row r="23" spans="1:2" ht="15.75" thickBot="1" x14ac:dyDescent="0.3">
      <c r="A23" s="45" t="s">
        <v>59</v>
      </c>
      <c r="B23" s="46">
        <v>2</v>
      </c>
    </row>
    <row r="24" spans="1:2" ht="15.75" thickBot="1" x14ac:dyDescent="0.3">
      <c r="A24" s="45" t="s">
        <v>60</v>
      </c>
      <c r="B24" s="46">
        <v>2</v>
      </c>
    </row>
    <row r="25" spans="1:2" ht="15.75" thickBot="1" x14ac:dyDescent="0.3">
      <c r="A25" s="45" t="s">
        <v>61</v>
      </c>
      <c r="B25" s="46">
        <v>2</v>
      </c>
    </row>
    <row r="26" spans="1:2" ht="15.75" thickBot="1" x14ac:dyDescent="0.3">
      <c r="A26" s="45" t="s">
        <v>62</v>
      </c>
      <c r="B26" s="46">
        <v>2</v>
      </c>
    </row>
    <row r="27" spans="1:2" ht="15.75" thickBot="1" x14ac:dyDescent="0.3">
      <c r="A27" s="45" t="s">
        <v>63</v>
      </c>
      <c r="B27" s="46">
        <v>2</v>
      </c>
    </row>
    <row r="28" spans="1:2" ht="15.75" thickBot="1" x14ac:dyDescent="0.3">
      <c r="A28" s="45" t="s">
        <v>64</v>
      </c>
      <c r="B28" s="46">
        <v>2</v>
      </c>
    </row>
    <row r="29" spans="1:2" ht="15.75" thickBot="1" x14ac:dyDescent="0.3">
      <c r="A29" s="45" t="s">
        <v>65</v>
      </c>
      <c r="B29" s="46">
        <v>2</v>
      </c>
    </row>
    <row r="30" spans="1:2" ht="15.75" thickBot="1" x14ac:dyDescent="0.3">
      <c r="A30" s="45" t="s">
        <v>66</v>
      </c>
      <c r="B30" s="46">
        <v>2</v>
      </c>
    </row>
    <row r="31" spans="1:2" ht="15.75" thickBot="1" x14ac:dyDescent="0.3">
      <c r="A31" s="45" t="s">
        <v>67</v>
      </c>
      <c r="B31" s="46">
        <v>2</v>
      </c>
    </row>
    <row r="32" spans="1:2" ht="15.75" thickBot="1" x14ac:dyDescent="0.3">
      <c r="A32" s="45" t="s">
        <v>68</v>
      </c>
      <c r="B32" s="46">
        <v>2</v>
      </c>
    </row>
    <row r="33" spans="1:2" ht="15.75" thickBot="1" x14ac:dyDescent="0.3">
      <c r="A33" s="45" t="s">
        <v>69</v>
      </c>
      <c r="B33" s="46">
        <v>2</v>
      </c>
    </row>
    <row r="34" spans="1:2" ht="15.75" thickBot="1" x14ac:dyDescent="0.3">
      <c r="A34" s="45" t="s">
        <v>70</v>
      </c>
      <c r="B34" s="46">
        <v>2</v>
      </c>
    </row>
    <row r="35" spans="1:2" ht="15.75" thickBot="1" x14ac:dyDescent="0.3">
      <c r="A35" s="45" t="s">
        <v>71</v>
      </c>
      <c r="B35" s="46">
        <v>2</v>
      </c>
    </row>
    <row r="36" spans="1:2" ht="15.75" thickBot="1" x14ac:dyDescent="0.3">
      <c r="A36" s="45" t="s">
        <v>72</v>
      </c>
      <c r="B36" s="46">
        <v>2</v>
      </c>
    </row>
    <row r="37" spans="1:2" ht="15.75" thickBot="1" x14ac:dyDescent="0.3">
      <c r="A37" s="45" t="s">
        <v>73</v>
      </c>
      <c r="B37" s="46">
        <v>2</v>
      </c>
    </row>
    <row r="38" spans="1:2" ht="15.75" thickBot="1" x14ac:dyDescent="0.3">
      <c r="A38" s="45" t="s">
        <v>74</v>
      </c>
      <c r="B38" s="46">
        <v>2</v>
      </c>
    </row>
    <row r="39" spans="1:2" ht="15.75" thickBot="1" x14ac:dyDescent="0.3">
      <c r="A39" s="45" t="s">
        <v>75</v>
      </c>
      <c r="B39" s="46">
        <v>2</v>
      </c>
    </row>
    <row r="40" spans="1:2" ht="15.75" thickBot="1" x14ac:dyDescent="0.3">
      <c r="A40" s="45" t="s">
        <v>76</v>
      </c>
      <c r="B40" s="46">
        <v>2</v>
      </c>
    </row>
    <row r="41" spans="1:2" ht="15.75" thickBot="1" x14ac:dyDescent="0.3">
      <c r="A41" s="45" t="s">
        <v>77</v>
      </c>
      <c r="B41" s="46">
        <v>2</v>
      </c>
    </row>
    <row r="42" spans="1:2" ht="15.75" thickBot="1" x14ac:dyDescent="0.3">
      <c r="A42" s="45" t="s">
        <v>78</v>
      </c>
      <c r="B42" s="46">
        <v>2</v>
      </c>
    </row>
    <row r="43" spans="1:2" ht="15.75" thickBot="1" x14ac:dyDescent="0.3">
      <c r="A43" s="45" t="s">
        <v>79</v>
      </c>
      <c r="B43" s="46">
        <v>2</v>
      </c>
    </row>
    <row r="44" spans="1:2" ht="15.75" thickBot="1" x14ac:dyDescent="0.3">
      <c r="A44" s="45" t="s">
        <v>80</v>
      </c>
      <c r="B44" s="46">
        <v>2</v>
      </c>
    </row>
    <row r="45" spans="1:2" ht="15.75" thickBot="1" x14ac:dyDescent="0.3">
      <c r="A45" s="45" t="s">
        <v>81</v>
      </c>
      <c r="B45" s="46">
        <v>2</v>
      </c>
    </row>
    <row r="46" spans="1:2" ht="15.75" thickBot="1" x14ac:dyDescent="0.3">
      <c r="A46" s="45" t="s">
        <v>82</v>
      </c>
      <c r="B46" s="46">
        <v>2</v>
      </c>
    </row>
    <row r="47" spans="1:2" ht="15.75" thickBot="1" x14ac:dyDescent="0.3">
      <c r="A47" s="45" t="s">
        <v>83</v>
      </c>
      <c r="B47" s="46">
        <v>2</v>
      </c>
    </row>
    <row r="48" spans="1:2" ht="15.75" thickBot="1" x14ac:dyDescent="0.3">
      <c r="A48" s="45" t="s">
        <v>84</v>
      </c>
      <c r="B48" s="46">
        <v>2</v>
      </c>
    </row>
    <row r="49" spans="1:2" ht="15.75" thickBot="1" x14ac:dyDescent="0.3">
      <c r="A49" s="45" t="s">
        <v>85</v>
      </c>
      <c r="B49" s="46">
        <v>2</v>
      </c>
    </row>
    <row r="50" spans="1:2" ht="15.75" thickBot="1" x14ac:dyDescent="0.3">
      <c r="A50" s="45" t="s">
        <v>86</v>
      </c>
      <c r="B50" s="46">
        <v>2</v>
      </c>
    </row>
    <row r="51" spans="1:2" ht="15.75" thickBot="1" x14ac:dyDescent="0.3">
      <c r="A51" s="45" t="s">
        <v>87</v>
      </c>
      <c r="B51" s="46">
        <v>3</v>
      </c>
    </row>
    <row r="52" spans="1:2" ht="15.75" thickBot="1" x14ac:dyDescent="0.3">
      <c r="A52" s="45" t="s">
        <v>88</v>
      </c>
      <c r="B52" s="46">
        <v>3</v>
      </c>
    </row>
    <row r="53" spans="1:2" ht="15.75" thickBot="1" x14ac:dyDescent="0.3">
      <c r="A53" s="45" t="s">
        <v>89</v>
      </c>
      <c r="B53" s="46">
        <v>3</v>
      </c>
    </row>
    <row r="54" spans="1:2" ht="15.75" thickBot="1" x14ac:dyDescent="0.3">
      <c r="A54" s="45" t="s">
        <v>90</v>
      </c>
      <c r="B54" s="46">
        <v>3</v>
      </c>
    </row>
    <row r="55" spans="1:2" ht="15.75" thickBot="1" x14ac:dyDescent="0.3">
      <c r="A55" s="45" t="s">
        <v>91</v>
      </c>
      <c r="B55" s="46">
        <v>3</v>
      </c>
    </row>
    <row r="56" spans="1:2" ht="15.75" thickBot="1" x14ac:dyDescent="0.3">
      <c r="A56" s="45" t="s">
        <v>92</v>
      </c>
      <c r="B56" s="46">
        <v>3</v>
      </c>
    </row>
    <row r="57" spans="1:2" ht="15.75" thickBot="1" x14ac:dyDescent="0.3">
      <c r="A57" s="45" t="s">
        <v>93</v>
      </c>
      <c r="B57" s="46">
        <v>3</v>
      </c>
    </row>
    <row r="58" spans="1:2" ht="15.75" thickBot="1" x14ac:dyDescent="0.3">
      <c r="A58" s="45" t="s">
        <v>94</v>
      </c>
      <c r="B58" s="46">
        <v>3</v>
      </c>
    </row>
    <row r="59" spans="1:2" ht="15.75" thickBot="1" x14ac:dyDescent="0.3">
      <c r="A59" s="45" t="s">
        <v>95</v>
      </c>
      <c r="B59" s="46">
        <v>3</v>
      </c>
    </row>
    <row r="60" spans="1:2" ht="15.75" thickBot="1" x14ac:dyDescent="0.3">
      <c r="A60" s="45" t="s">
        <v>96</v>
      </c>
      <c r="B60" s="46">
        <v>3</v>
      </c>
    </row>
    <row r="61" spans="1:2" ht="15.75" thickBot="1" x14ac:dyDescent="0.3">
      <c r="A61" s="45" t="s">
        <v>97</v>
      </c>
      <c r="B61" s="46">
        <v>3</v>
      </c>
    </row>
    <row r="62" spans="1:2" ht="15.75" thickBot="1" x14ac:dyDescent="0.3">
      <c r="A62" s="45" t="s">
        <v>98</v>
      </c>
      <c r="B62" s="46">
        <v>3</v>
      </c>
    </row>
    <row r="63" spans="1:2" ht="15.75" thickBot="1" x14ac:dyDescent="0.3">
      <c r="A63" s="45" t="s">
        <v>99</v>
      </c>
      <c r="B63" s="46">
        <v>3</v>
      </c>
    </row>
    <row r="64" spans="1:2" ht="15.75" thickBot="1" x14ac:dyDescent="0.3">
      <c r="A64" s="45" t="s">
        <v>100</v>
      </c>
      <c r="B64" s="46">
        <v>3</v>
      </c>
    </row>
    <row r="65" spans="1:2" ht="15.75" thickBot="1" x14ac:dyDescent="0.3">
      <c r="A65" s="45" t="s">
        <v>101</v>
      </c>
      <c r="B65" s="46">
        <v>3</v>
      </c>
    </row>
    <row r="66" spans="1:2" ht="15.75" thickBot="1" x14ac:dyDescent="0.3">
      <c r="A66" s="45" t="s">
        <v>102</v>
      </c>
      <c r="B66" s="46">
        <v>3</v>
      </c>
    </row>
    <row r="67" spans="1:2" ht="15.75" thickBot="1" x14ac:dyDescent="0.3">
      <c r="A67" s="45" t="s">
        <v>103</v>
      </c>
      <c r="B67" s="46">
        <v>3</v>
      </c>
    </row>
    <row r="68" spans="1:2" ht="15.75" thickBot="1" x14ac:dyDescent="0.3">
      <c r="A68" s="45" t="s">
        <v>104</v>
      </c>
      <c r="B68" s="46">
        <v>3</v>
      </c>
    </row>
    <row r="69" spans="1:2" ht="15.75" thickBot="1" x14ac:dyDescent="0.3">
      <c r="A69" s="45" t="s">
        <v>105</v>
      </c>
      <c r="B69" s="46">
        <v>3</v>
      </c>
    </row>
    <row r="70" spans="1:2" ht="15.75" thickBot="1" x14ac:dyDescent="0.3">
      <c r="A70" s="45" t="s">
        <v>106</v>
      </c>
      <c r="B70" s="46">
        <v>3</v>
      </c>
    </row>
    <row r="71" spans="1:2" ht="15.75" thickBot="1" x14ac:dyDescent="0.3">
      <c r="A71" s="45" t="s">
        <v>107</v>
      </c>
      <c r="B71" s="46">
        <v>4</v>
      </c>
    </row>
    <row r="72" spans="1:2" ht="15.75" thickBot="1" x14ac:dyDescent="0.3">
      <c r="A72" s="45" t="s">
        <v>108</v>
      </c>
      <c r="B72" s="46">
        <v>4</v>
      </c>
    </row>
    <row r="73" spans="1:2" ht="15.75" thickBot="1" x14ac:dyDescent="0.3">
      <c r="A73" s="45" t="s">
        <v>109</v>
      </c>
      <c r="B73" s="46">
        <v>4</v>
      </c>
    </row>
    <row r="74" spans="1:2" ht="15.75" thickBot="1" x14ac:dyDescent="0.3">
      <c r="A74" s="45" t="s">
        <v>110</v>
      </c>
      <c r="B74" s="46">
        <v>4</v>
      </c>
    </row>
    <row r="75" spans="1:2" ht="15.75" thickBot="1" x14ac:dyDescent="0.3">
      <c r="A75" s="45" t="s">
        <v>111</v>
      </c>
      <c r="B75" s="46">
        <v>4</v>
      </c>
    </row>
    <row r="76" spans="1:2" ht="15.75" thickBot="1" x14ac:dyDescent="0.3">
      <c r="A76" s="45" t="s">
        <v>112</v>
      </c>
      <c r="B76" s="46">
        <v>4</v>
      </c>
    </row>
    <row r="77" spans="1:2" ht="15.75" thickBot="1" x14ac:dyDescent="0.3">
      <c r="A77" s="45" t="s">
        <v>113</v>
      </c>
      <c r="B77" s="46">
        <v>4</v>
      </c>
    </row>
    <row r="78" spans="1:2" ht="15.75" thickBot="1" x14ac:dyDescent="0.3">
      <c r="A78" s="45" t="s">
        <v>114</v>
      </c>
      <c r="B78" s="46">
        <v>4</v>
      </c>
    </row>
    <row r="79" spans="1:2" ht="15.75" thickBot="1" x14ac:dyDescent="0.3">
      <c r="A79" s="45" t="s">
        <v>115</v>
      </c>
      <c r="B79" s="46">
        <v>4</v>
      </c>
    </row>
    <row r="80" spans="1:2" ht="15.75" thickBot="1" x14ac:dyDescent="0.3">
      <c r="A80" s="45" t="s">
        <v>116</v>
      </c>
      <c r="B80" s="46">
        <v>5</v>
      </c>
    </row>
    <row r="81" spans="1:2" ht="15.75" thickBot="1" x14ac:dyDescent="0.3">
      <c r="A81" s="45" t="s">
        <v>117</v>
      </c>
      <c r="B81" s="46">
        <v>5</v>
      </c>
    </row>
    <row r="82" spans="1:2" ht="15.75" thickBot="1" x14ac:dyDescent="0.3">
      <c r="A82" s="45" t="s">
        <v>118</v>
      </c>
      <c r="B82" s="46">
        <v>5</v>
      </c>
    </row>
    <row r="83" spans="1:2" ht="15.75" thickBot="1" x14ac:dyDescent="0.3">
      <c r="A83" s="45" t="s">
        <v>119</v>
      </c>
      <c r="B83" s="46">
        <v>5</v>
      </c>
    </row>
    <row r="84" spans="1:2" ht="15.75" thickBot="1" x14ac:dyDescent="0.3">
      <c r="A84" s="45" t="s">
        <v>120</v>
      </c>
      <c r="B84" s="46">
        <v>5</v>
      </c>
    </row>
    <row r="85" spans="1:2" ht="15.75" thickBot="1" x14ac:dyDescent="0.3">
      <c r="A85" s="45" t="s">
        <v>121</v>
      </c>
      <c r="B85" s="46">
        <v>5</v>
      </c>
    </row>
    <row r="86" spans="1:2" ht="15.75" thickBot="1" x14ac:dyDescent="0.3">
      <c r="A86" s="45" t="s">
        <v>122</v>
      </c>
      <c r="B86" s="46">
        <v>5</v>
      </c>
    </row>
    <row r="87" spans="1:2" ht="15.75" thickBot="1" x14ac:dyDescent="0.3">
      <c r="A87" s="45" t="s">
        <v>123</v>
      </c>
      <c r="B87" s="46">
        <v>5</v>
      </c>
    </row>
    <row r="88" spans="1:2" ht="15.75" thickBot="1" x14ac:dyDescent="0.3">
      <c r="A88" s="45" t="s">
        <v>124</v>
      </c>
      <c r="B88" s="46">
        <v>5</v>
      </c>
    </row>
    <row r="89" spans="1:2" ht="15.75" thickBot="1" x14ac:dyDescent="0.3">
      <c r="A89" s="45" t="s">
        <v>125</v>
      </c>
      <c r="B89" s="46">
        <v>5</v>
      </c>
    </row>
    <row r="90" spans="1:2" ht="15.75" thickBot="1" x14ac:dyDescent="0.3">
      <c r="A90" s="45" t="s">
        <v>126</v>
      </c>
      <c r="B90" s="46">
        <v>5</v>
      </c>
    </row>
    <row r="91" spans="1:2" ht="15.75" thickBot="1" x14ac:dyDescent="0.3">
      <c r="A91" s="45" t="s">
        <v>127</v>
      </c>
      <c r="B91" s="46">
        <v>5</v>
      </c>
    </row>
    <row r="92" spans="1:2" ht="15.75" thickBot="1" x14ac:dyDescent="0.3">
      <c r="A92" s="45" t="s">
        <v>128</v>
      </c>
      <c r="B92" s="46">
        <v>5</v>
      </c>
    </row>
    <row r="93" spans="1:2" ht="15.75" thickBot="1" x14ac:dyDescent="0.3">
      <c r="A93" s="45" t="s">
        <v>129</v>
      </c>
      <c r="B93" s="46">
        <v>5</v>
      </c>
    </row>
    <row r="94" spans="1:2" ht="15.75" thickBot="1" x14ac:dyDescent="0.3">
      <c r="A94" s="45" t="s">
        <v>130</v>
      </c>
      <c r="B94" s="46">
        <v>5</v>
      </c>
    </row>
    <row r="95" spans="1:2" ht="15.75" thickBot="1" x14ac:dyDescent="0.3">
      <c r="A95" s="45" t="s">
        <v>131</v>
      </c>
      <c r="B95" s="46">
        <v>5</v>
      </c>
    </row>
    <row r="96" spans="1:2" ht="15.75" thickBot="1" x14ac:dyDescent="0.3">
      <c r="A96" s="45" t="s">
        <v>132</v>
      </c>
      <c r="B96" s="46">
        <v>5</v>
      </c>
    </row>
    <row r="97" spans="1:2" ht="15.75" thickBot="1" x14ac:dyDescent="0.3">
      <c r="A97" s="45" t="s">
        <v>133</v>
      </c>
      <c r="B97" s="46">
        <v>5</v>
      </c>
    </row>
    <row r="98" spans="1:2" ht="15.75" thickBot="1" x14ac:dyDescent="0.3">
      <c r="A98" s="45" t="s">
        <v>134</v>
      </c>
      <c r="B98" s="46">
        <v>6</v>
      </c>
    </row>
    <row r="99" spans="1:2" ht="15.75" thickBot="1" x14ac:dyDescent="0.3">
      <c r="A99" s="45" t="s">
        <v>135</v>
      </c>
      <c r="B99" s="46">
        <v>6</v>
      </c>
    </row>
    <row r="100" spans="1:2" ht="15.75" thickBot="1" x14ac:dyDescent="0.3">
      <c r="A100" s="45" t="s">
        <v>136</v>
      </c>
      <c r="B100" s="46">
        <v>6</v>
      </c>
    </row>
    <row r="101" spans="1:2" ht="15.75" thickBot="1" x14ac:dyDescent="0.3">
      <c r="A101" s="45" t="s">
        <v>137</v>
      </c>
      <c r="B101" s="46">
        <v>6</v>
      </c>
    </row>
    <row r="102" spans="1:2" ht="15.75" thickBot="1" x14ac:dyDescent="0.3">
      <c r="A102" s="45" t="s">
        <v>138</v>
      </c>
      <c r="B102" s="46">
        <v>6</v>
      </c>
    </row>
    <row r="103" spans="1:2" ht="15.75" thickBot="1" x14ac:dyDescent="0.3">
      <c r="A103" s="45" t="s">
        <v>139</v>
      </c>
      <c r="B103" s="46">
        <v>6</v>
      </c>
    </row>
    <row r="104" spans="1:2" ht="15.75" thickBot="1" x14ac:dyDescent="0.3">
      <c r="A104" s="45" t="s">
        <v>140</v>
      </c>
      <c r="B104" s="46">
        <v>6</v>
      </c>
    </row>
    <row r="105" spans="1:2" ht="15.75" thickBot="1" x14ac:dyDescent="0.3">
      <c r="A105" s="45" t="s">
        <v>141</v>
      </c>
      <c r="B105" s="46">
        <v>6</v>
      </c>
    </row>
    <row r="106" spans="1:2" ht="15.75" thickBot="1" x14ac:dyDescent="0.3">
      <c r="A106" s="45" t="s">
        <v>142</v>
      </c>
      <c r="B106" s="46">
        <v>6</v>
      </c>
    </row>
    <row r="107" spans="1:2" ht="15.75" thickBot="1" x14ac:dyDescent="0.3">
      <c r="A107" s="45" t="s">
        <v>143</v>
      </c>
      <c r="B107" s="46">
        <v>6</v>
      </c>
    </row>
    <row r="108" spans="1:2" ht="15.75" thickBot="1" x14ac:dyDescent="0.3">
      <c r="A108" s="45" t="s">
        <v>144</v>
      </c>
      <c r="B108" s="46">
        <v>6</v>
      </c>
    </row>
    <row r="109" spans="1:2" ht="15.75" thickBot="1" x14ac:dyDescent="0.3">
      <c r="A109" s="45" t="s">
        <v>145</v>
      </c>
      <c r="B109" s="46">
        <v>6</v>
      </c>
    </row>
    <row r="110" spans="1:2" ht="15.75" thickBot="1" x14ac:dyDescent="0.3">
      <c r="A110" s="45" t="s">
        <v>146</v>
      </c>
      <c r="B110" s="46">
        <v>6</v>
      </c>
    </row>
    <row r="111" spans="1:2" ht="15.75" thickBot="1" x14ac:dyDescent="0.3">
      <c r="A111" s="45" t="s">
        <v>147</v>
      </c>
      <c r="B111" s="46">
        <v>6</v>
      </c>
    </row>
    <row r="112" spans="1:2" ht="15.75" thickBot="1" x14ac:dyDescent="0.3">
      <c r="A112" s="45" t="s">
        <v>148</v>
      </c>
      <c r="B112" s="46">
        <v>6</v>
      </c>
    </row>
    <row r="113" spans="1:2" ht="15.75" thickBot="1" x14ac:dyDescent="0.3">
      <c r="A113" s="45" t="s">
        <v>149</v>
      </c>
      <c r="B113" s="46">
        <v>6</v>
      </c>
    </row>
    <row r="114" spans="1:2" ht="15.75" thickBot="1" x14ac:dyDescent="0.3">
      <c r="A114" s="45" t="s">
        <v>150</v>
      </c>
      <c r="B114" s="46">
        <v>6</v>
      </c>
    </row>
    <row r="115" spans="1:2" ht="15.75" thickBot="1" x14ac:dyDescent="0.3">
      <c r="A115" s="45" t="s">
        <v>151</v>
      </c>
      <c r="B115" s="46">
        <v>6</v>
      </c>
    </row>
    <row r="116" spans="1:2" ht="15.75" thickBot="1" x14ac:dyDescent="0.3">
      <c r="A116" s="45" t="s">
        <v>152</v>
      </c>
      <c r="B116" s="46">
        <v>6</v>
      </c>
    </row>
    <row r="117" spans="1:2" ht="15.75" thickBot="1" x14ac:dyDescent="0.3">
      <c r="A117" s="47" t="s">
        <v>153</v>
      </c>
      <c r="B117" s="48">
        <v>6</v>
      </c>
    </row>
    <row r="118" spans="1:2" ht="15.75" thickBot="1" x14ac:dyDescent="0.3">
      <c r="A118" s="45" t="s">
        <v>154</v>
      </c>
      <c r="B118" s="46">
        <v>7</v>
      </c>
    </row>
    <row r="119" spans="1:2" ht="15.75" thickBot="1" x14ac:dyDescent="0.3">
      <c r="A119" s="45" t="s">
        <v>155</v>
      </c>
      <c r="B119" s="46">
        <v>7</v>
      </c>
    </row>
    <row r="120" spans="1:2" ht="15.75" thickBot="1" x14ac:dyDescent="0.3">
      <c r="A120" s="45" t="s">
        <v>156</v>
      </c>
      <c r="B120" s="46">
        <v>7</v>
      </c>
    </row>
    <row r="121" spans="1:2" ht="15.75" thickBot="1" x14ac:dyDescent="0.3">
      <c r="A121" s="45" t="s">
        <v>157</v>
      </c>
      <c r="B121" s="46">
        <v>7</v>
      </c>
    </row>
    <row r="122" spans="1:2" ht="15.75" thickBot="1" x14ac:dyDescent="0.3">
      <c r="A122" s="45" t="s">
        <v>158</v>
      </c>
      <c r="B122" s="46">
        <v>7</v>
      </c>
    </row>
    <row r="123" spans="1:2" ht="15.75" thickBot="1" x14ac:dyDescent="0.3">
      <c r="A123" s="45" t="s">
        <v>159</v>
      </c>
      <c r="B123" s="46">
        <v>7</v>
      </c>
    </row>
    <row r="124" spans="1:2" ht="15.75" thickBot="1" x14ac:dyDescent="0.3">
      <c r="A124" s="45" t="s">
        <v>160</v>
      </c>
      <c r="B124" s="46">
        <v>7</v>
      </c>
    </row>
    <row r="125" spans="1:2" ht="15.75" thickBot="1" x14ac:dyDescent="0.3">
      <c r="A125" s="45" t="s">
        <v>161</v>
      </c>
      <c r="B125" s="46">
        <v>7</v>
      </c>
    </row>
    <row r="126" spans="1:2" ht="15.75" thickBot="1" x14ac:dyDescent="0.3">
      <c r="A126" s="45" t="s">
        <v>162</v>
      </c>
      <c r="B126" s="46">
        <v>7</v>
      </c>
    </row>
    <row r="127" spans="1:2" ht="15.75" thickBot="1" x14ac:dyDescent="0.3">
      <c r="A127" s="45" t="s">
        <v>163</v>
      </c>
      <c r="B127" s="46">
        <v>7</v>
      </c>
    </row>
    <row r="128" spans="1:2" ht="15.75" thickBot="1" x14ac:dyDescent="0.3">
      <c r="A128" s="45" t="s">
        <v>164</v>
      </c>
      <c r="B128" s="46">
        <v>7</v>
      </c>
    </row>
    <row r="129" spans="1:2" ht="15.75" thickBot="1" x14ac:dyDescent="0.3">
      <c r="A129" s="45" t="s">
        <v>165</v>
      </c>
      <c r="B129" s="46">
        <v>7</v>
      </c>
    </row>
    <row r="130" spans="1:2" ht="15.75" thickBot="1" x14ac:dyDescent="0.3">
      <c r="A130" s="45" t="s">
        <v>166</v>
      </c>
      <c r="B130" s="46">
        <v>7</v>
      </c>
    </row>
    <row r="131" spans="1:2" ht="15.75" thickBot="1" x14ac:dyDescent="0.3">
      <c r="A131" s="45" t="s">
        <v>167</v>
      </c>
      <c r="B131" s="46">
        <v>7</v>
      </c>
    </row>
    <row r="132" spans="1:2" ht="15.75" thickBot="1" x14ac:dyDescent="0.3">
      <c r="A132" s="45" t="s">
        <v>168</v>
      </c>
      <c r="B132" s="46">
        <v>7</v>
      </c>
    </row>
    <row r="133" spans="1:2" ht="15.75" thickBot="1" x14ac:dyDescent="0.3">
      <c r="A133" s="45" t="s">
        <v>169</v>
      </c>
      <c r="B133" s="46">
        <v>7</v>
      </c>
    </row>
    <row r="134" spans="1:2" ht="15.75" thickBot="1" x14ac:dyDescent="0.3">
      <c r="A134" s="45" t="s">
        <v>170</v>
      </c>
      <c r="B134" s="46">
        <v>7</v>
      </c>
    </row>
    <row r="135" spans="1:2" ht="15.75" thickBot="1" x14ac:dyDescent="0.3">
      <c r="A135" s="45" t="s">
        <v>171</v>
      </c>
      <c r="B135" s="46">
        <v>7</v>
      </c>
    </row>
    <row r="136" spans="1:2" ht="15.75" thickBot="1" x14ac:dyDescent="0.3">
      <c r="A136" s="45" t="s">
        <v>172</v>
      </c>
      <c r="B136" s="46">
        <v>8</v>
      </c>
    </row>
    <row r="137" spans="1:2" ht="15.75" thickBot="1" x14ac:dyDescent="0.3">
      <c r="A137" s="45" t="s">
        <v>173</v>
      </c>
      <c r="B137" s="46">
        <v>8</v>
      </c>
    </row>
    <row r="138" spans="1:2" ht="15.75" thickBot="1" x14ac:dyDescent="0.3">
      <c r="A138" s="45" t="s">
        <v>174</v>
      </c>
      <c r="B138" s="46">
        <v>8</v>
      </c>
    </row>
    <row r="139" spans="1:2" ht="15.75" thickBot="1" x14ac:dyDescent="0.3">
      <c r="A139" s="45" t="s">
        <v>175</v>
      </c>
      <c r="B139" s="46">
        <v>8</v>
      </c>
    </row>
    <row r="140" spans="1:2" ht="15.75" thickBot="1" x14ac:dyDescent="0.3">
      <c r="A140" s="45" t="s">
        <v>176</v>
      </c>
      <c r="B140" s="46">
        <v>8</v>
      </c>
    </row>
    <row r="141" spans="1:2" ht="15.75" thickBot="1" x14ac:dyDescent="0.3">
      <c r="A141" s="45" t="s">
        <v>177</v>
      </c>
      <c r="B141" s="46">
        <v>8</v>
      </c>
    </row>
    <row r="142" spans="1:2" ht="15.75" thickBot="1" x14ac:dyDescent="0.3">
      <c r="A142" s="45" t="s">
        <v>178</v>
      </c>
      <c r="B142" s="46">
        <v>8</v>
      </c>
    </row>
    <row r="143" spans="1:2" ht="15.75" thickBot="1" x14ac:dyDescent="0.3">
      <c r="A143" s="45" t="s">
        <v>179</v>
      </c>
      <c r="B143" s="46">
        <v>8</v>
      </c>
    </row>
    <row r="144" spans="1:2" ht="15.75" thickBot="1" x14ac:dyDescent="0.3">
      <c r="A144" s="45" t="s">
        <v>180</v>
      </c>
      <c r="B144" s="46">
        <v>8</v>
      </c>
    </row>
    <row r="145" spans="1:2" ht="15.75" thickBot="1" x14ac:dyDescent="0.3">
      <c r="A145" s="45" t="s">
        <v>181</v>
      </c>
      <c r="B145" s="46">
        <v>9</v>
      </c>
    </row>
    <row r="146" spans="1:2" ht="15.75" thickBot="1" x14ac:dyDescent="0.3">
      <c r="A146" s="45" t="s">
        <v>182</v>
      </c>
      <c r="B146" s="46">
        <v>9</v>
      </c>
    </row>
    <row r="147" spans="1:2" ht="15.75" thickBot="1" x14ac:dyDescent="0.3">
      <c r="A147" s="45" t="s">
        <v>183</v>
      </c>
      <c r="B147" s="46">
        <v>9</v>
      </c>
    </row>
    <row r="148" spans="1:2" ht="15.75" thickBot="1" x14ac:dyDescent="0.3">
      <c r="A148" s="45" t="s">
        <v>184</v>
      </c>
      <c r="B148" s="46">
        <v>9</v>
      </c>
    </row>
    <row r="149" spans="1:2" ht="15.75" thickBot="1" x14ac:dyDescent="0.3">
      <c r="A149" s="45" t="s">
        <v>185</v>
      </c>
      <c r="B149" s="46">
        <v>9</v>
      </c>
    </row>
    <row r="150" spans="1:2" ht="15.75" thickBot="1" x14ac:dyDescent="0.3">
      <c r="A150" s="45" t="s">
        <v>186</v>
      </c>
      <c r="B150" s="46">
        <v>9</v>
      </c>
    </row>
    <row r="151" spans="1:2" ht="15.75" thickBot="1" x14ac:dyDescent="0.3">
      <c r="A151" s="45" t="s">
        <v>187</v>
      </c>
      <c r="B151" s="46">
        <v>9</v>
      </c>
    </row>
    <row r="152" spans="1:2" ht="15.75" thickBot="1" x14ac:dyDescent="0.3">
      <c r="A152" s="45" t="s">
        <v>188</v>
      </c>
      <c r="B152" s="46">
        <v>9</v>
      </c>
    </row>
    <row r="153" spans="1:2" ht="15.75" thickBot="1" x14ac:dyDescent="0.3">
      <c r="A153" s="45" t="s">
        <v>189</v>
      </c>
      <c r="B153" s="46">
        <v>9</v>
      </c>
    </row>
    <row r="154" spans="1:2" ht="15.75" thickBot="1" x14ac:dyDescent="0.3">
      <c r="A154" s="45" t="s">
        <v>190</v>
      </c>
      <c r="B154" s="46">
        <v>9</v>
      </c>
    </row>
    <row r="155" spans="1:2" ht="15.75" thickBot="1" x14ac:dyDescent="0.3">
      <c r="A155" s="45" t="s">
        <v>191</v>
      </c>
      <c r="B155" s="46">
        <v>9</v>
      </c>
    </row>
    <row r="156" spans="1:2" ht="15.75" thickBot="1" x14ac:dyDescent="0.3">
      <c r="A156" s="45" t="s">
        <v>192</v>
      </c>
      <c r="B156" s="46">
        <v>9</v>
      </c>
    </row>
    <row r="157" spans="1:2" ht="15.75" thickBot="1" x14ac:dyDescent="0.3">
      <c r="A157" s="45" t="s">
        <v>193</v>
      </c>
      <c r="B157" s="46">
        <v>10</v>
      </c>
    </row>
    <row r="158" spans="1:2" ht="15.75" thickBot="1" x14ac:dyDescent="0.3">
      <c r="A158" s="45" t="s">
        <v>194</v>
      </c>
      <c r="B158" s="46">
        <v>10</v>
      </c>
    </row>
    <row r="159" spans="1:2" ht="15.75" thickBot="1" x14ac:dyDescent="0.3">
      <c r="A159" s="45" t="s">
        <v>195</v>
      </c>
      <c r="B159" s="46">
        <v>10</v>
      </c>
    </row>
    <row r="160" spans="1:2" ht="15.75" thickBot="1" x14ac:dyDescent="0.3">
      <c r="A160" s="45" t="s">
        <v>196</v>
      </c>
      <c r="B160" s="46">
        <v>10</v>
      </c>
    </row>
    <row r="161" spans="1:2" ht="15.75" thickBot="1" x14ac:dyDescent="0.3">
      <c r="A161" s="45" t="s">
        <v>197</v>
      </c>
      <c r="B161" s="46">
        <v>10</v>
      </c>
    </row>
    <row r="162" spans="1:2" ht="15.75" thickBot="1" x14ac:dyDescent="0.3">
      <c r="A162" s="45" t="s">
        <v>198</v>
      </c>
      <c r="B162" s="46">
        <v>11</v>
      </c>
    </row>
    <row r="163" spans="1:2" ht="15.75" thickBot="1" x14ac:dyDescent="0.3">
      <c r="A163" s="45" t="s">
        <v>199</v>
      </c>
      <c r="B163" s="46">
        <v>11</v>
      </c>
    </row>
    <row r="164" spans="1:2" ht="15.75" thickBot="1" x14ac:dyDescent="0.3">
      <c r="A164" s="45" t="s">
        <v>200</v>
      </c>
      <c r="B164" s="46">
        <v>11</v>
      </c>
    </row>
    <row r="165" spans="1:2" ht="15.75" thickBot="1" x14ac:dyDescent="0.3">
      <c r="A165" s="45" t="s">
        <v>201</v>
      </c>
      <c r="B165" s="46">
        <v>11</v>
      </c>
    </row>
    <row r="166" spans="1:2" ht="15.75" thickBot="1" x14ac:dyDescent="0.3">
      <c r="A166" s="45" t="s">
        <v>202</v>
      </c>
      <c r="B166" s="46">
        <v>11</v>
      </c>
    </row>
    <row r="167" spans="1:2" ht="15.75" thickBot="1" x14ac:dyDescent="0.3">
      <c r="A167" s="45" t="s">
        <v>203</v>
      </c>
      <c r="B167" s="46">
        <v>11</v>
      </c>
    </row>
    <row r="168" spans="1:2" ht="15.75" thickBot="1" x14ac:dyDescent="0.3">
      <c r="A168" s="45" t="s">
        <v>204</v>
      </c>
      <c r="B168" s="46">
        <v>11</v>
      </c>
    </row>
    <row r="169" spans="1:2" ht="15.75" thickBot="1" x14ac:dyDescent="0.3">
      <c r="A169" s="45" t="s">
        <v>205</v>
      </c>
      <c r="B169" s="46">
        <v>11</v>
      </c>
    </row>
    <row r="170" spans="1:2" ht="15.75" thickBot="1" x14ac:dyDescent="0.3">
      <c r="A170" s="45" t="s">
        <v>206</v>
      </c>
      <c r="B170" s="46">
        <v>11</v>
      </c>
    </row>
    <row r="171" spans="1:2" ht="15.75" thickBot="1" x14ac:dyDescent="0.3">
      <c r="A171" s="45" t="s">
        <v>207</v>
      </c>
      <c r="B171" s="46">
        <v>11</v>
      </c>
    </row>
    <row r="172" spans="1:2" ht="15.75" thickBot="1" x14ac:dyDescent="0.3">
      <c r="A172" s="45" t="s">
        <v>208</v>
      </c>
      <c r="B172" s="46">
        <v>11</v>
      </c>
    </row>
    <row r="173" spans="1:2" ht="15.75" thickBot="1" x14ac:dyDescent="0.3">
      <c r="A173" s="45" t="s">
        <v>209</v>
      </c>
      <c r="B173" s="46">
        <v>11</v>
      </c>
    </row>
    <row r="174" spans="1:2" ht="15.75" thickBot="1" x14ac:dyDescent="0.3">
      <c r="A174" s="45" t="s">
        <v>210</v>
      </c>
      <c r="B174" s="46">
        <v>11</v>
      </c>
    </row>
    <row r="175" spans="1:2" ht="15.75" thickBot="1" x14ac:dyDescent="0.3">
      <c r="A175" s="45" t="s">
        <v>211</v>
      </c>
      <c r="B175" s="46">
        <v>11</v>
      </c>
    </row>
    <row r="176" spans="1:2" ht="15.75" thickBot="1" x14ac:dyDescent="0.3">
      <c r="A176" s="45" t="s">
        <v>212</v>
      </c>
      <c r="B176" s="46">
        <v>11</v>
      </c>
    </row>
    <row r="177" spans="1:2" ht="15.75" thickBot="1" x14ac:dyDescent="0.3">
      <c r="A177" s="45" t="s">
        <v>213</v>
      </c>
      <c r="B177" s="46">
        <v>12</v>
      </c>
    </row>
    <row r="178" spans="1:2" ht="15.75" thickBot="1" x14ac:dyDescent="0.3">
      <c r="A178" s="45" t="s">
        <v>214</v>
      </c>
      <c r="B178" s="46">
        <v>12</v>
      </c>
    </row>
    <row r="179" spans="1:2" ht="15.75" thickBot="1" x14ac:dyDescent="0.3">
      <c r="A179" s="45" t="s">
        <v>215</v>
      </c>
      <c r="B179" s="46">
        <v>12</v>
      </c>
    </row>
    <row r="180" spans="1:2" ht="15.75" thickBot="1" x14ac:dyDescent="0.3">
      <c r="A180" s="45" t="s">
        <v>216</v>
      </c>
      <c r="B180" s="46">
        <v>12</v>
      </c>
    </row>
    <row r="181" spans="1:2" ht="15.75" thickBot="1" x14ac:dyDescent="0.3">
      <c r="A181" s="45" t="s">
        <v>217</v>
      </c>
      <c r="B181" s="46">
        <v>12</v>
      </c>
    </row>
    <row r="182" spans="1:2" ht="15.75" thickBot="1" x14ac:dyDescent="0.3">
      <c r="A182" s="45" t="s">
        <v>218</v>
      </c>
      <c r="B182" s="46">
        <v>12</v>
      </c>
    </row>
    <row r="183" spans="1:2" ht="15.75" thickBot="1" x14ac:dyDescent="0.3">
      <c r="A183" s="45" t="s">
        <v>219</v>
      </c>
      <c r="B183" s="46">
        <v>12</v>
      </c>
    </row>
    <row r="184" spans="1:2" ht="15.75" thickBot="1" x14ac:dyDescent="0.3">
      <c r="A184" s="45" t="s">
        <v>220</v>
      </c>
      <c r="B184" s="46">
        <v>12</v>
      </c>
    </row>
    <row r="185" spans="1:2" ht="15.75" thickBot="1" x14ac:dyDescent="0.3">
      <c r="A185" s="45" t="s">
        <v>221</v>
      </c>
      <c r="B185" s="46">
        <v>12</v>
      </c>
    </row>
    <row r="186" spans="1:2" ht="15.75" thickBot="1" x14ac:dyDescent="0.3">
      <c r="A186" s="45" t="s">
        <v>222</v>
      </c>
      <c r="B186" s="46">
        <v>13</v>
      </c>
    </row>
    <row r="187" spans="1:2" ht="15.75" thickBot="1" x14ac:dyDescent="0.3">
      <c r="A187" s="45" t="s">
        <v>223</v>
      </c>
      <c r="B187" s="46">
        <v>13</v>
      </c>
    </row>
    <row r="188" spans="1:2" ht="15.75" thickBot="1" x14ac:dyDescent="0.3">
      <c r="A188" s="45" t="s">
        <v>224</v>
      </c>
      <c r="B188" s="46">
        <v>13</v>
      </c>
    </row>
    <row r="189" spans="1:2" ht="15.75" thickBot="1" x14ac:dyDescent="0.3">
      <c r="A189" s="45" t="s">
        <v>225</v>
      </c>
      <c r="B189" s="46">
        <v>13</v>
      </c>
    </row>
    <row r="190" spans="1:2" ht="15.75" thickBot="1" x14ac:dyDescent="0.3">
      <c r="A190" s="45" t="s">
        <v>226</v>
      </c>
      <c r="B190" s="46">
        <v>13</v>
      </c>
    </row>
    <row r="191" spans="1:2" ht="15.75" thickBot="1" x14ac:dyDescent="0.3">
      <c r="A191" s="45" t="s">
        <v>227</v>
      </c>
      <c r="B191" s="46">
        <v>13</v>
      </c>
    </row>
    <row r="192" spans="1:2" ht="15.75" thickBot="1" x14ac:dyDescent="0.3">
      <c r="A192" s="45" t="s">
        <v>228</v>
      </c>
      <c r="B192" s="46">
        <v>13</v>
      </c>
    </row>
    <row r="193" spans="1:2" ht="15.75" thickBot="1" x14ac:dyDescent="0.3">
      <c r="A193" s="45" t="s">
        <v>229</v>
      </c>
      <c r="B193" s="46">
        <v>13</v>
      </c>
    </row>
    <row r="194" spans="1:2" ht="15.75" thickBot="1" x14ac:dyDescent="0.3">
      <c r="A194" s="45" t="s">
        <v>230</v>
      </c>
      <c r="B194" s="46">
        <v>13</v>
      </c>
    </row>
    <row r="195" spans="1:2" ht="15.75" thickBot="1" x14ac:dyDescent="0.3">
      <c r="A195" s="45" t="s">
        <v>231</v>
      </c>
      <c r="B195" s="46">
        <v>13</v>
      </c>
    </row>
    <row r="196" spans="1:2" ht="15.75" thickBot="1" x14ac:dyDescent="0.3">
      <c r="A196" s="45" t="s">
        <v>232</v>
      </c>
      <c r="B196" s="46">
        <v>13</v>
      </c>
    </row>
    <row r="197" spans="1:2" ht="15.75" thickBot="1" x14ac:dyDescent="0.3">
      <c r="A197" s="45" t="s">
        <v>233</v>
      </c>
      <c r="B197" s="46">
        <v>13</v>
      </c>
    </row>
    <row r="198" spans="1:2" ht="15.75" thickBot="1" x14ac:dyDescent="0.3">
      <c r="A198" s="45" t="s">
        <v>234</v>
      </c>
      <c r="B198" s="46">
        <v>13</v>
      </c>
    </row>
    <row r="199" spans="1:2" ht="15.75" thickBot="1" x14ac:dyDescent="0.3">
      <c r="A199" s="45" t="s">
        <v>235</v>
      </c>
      <c r="B199" s="46">
        <v>13</v>
      </c>
    </row>
    <row r="200" spans="1:2" ht="15.75" thickBot="1" x14ac:dyDescent="0.3">
      <c r="A200" s="45" t="s">
        <v>236</v>
      </c>
      <c r="B200" s="46">
        <v>13</v>
      </c>
    </row>
    <row r="201" spans="1:2" ht="15.75" thickBot="1" x14ac:dyDescent="0.3">
      <c r="A201" s="45" t="s">
        <v>237</v>
      </c>
      <c r="B201" s="46">
        <v>14</v>
      </c>
    </row>
    <row r="202" spans="1:2" ht="15.75" thickBot="1" x14ac:dyDescent="0.3">
      <c r="A202" s="45" t="s">
        <v>238</v>
      </c>
      <c r="B202" s="46">
        <v>15</v>
      </c>
    </row>
    <row r="203" spans="1:2" ht="15.75" thickBot="1" x14ac:dyDescent="0.3">
      <c r="A203" s="45" t="s">
        <v>239</v>
      </c>
      <c r="B203" s="46">
        <v>15</v>
      </c>
    </row>
    <row r="204" spans="1:2" ht="15.75" thickBot="1" x14ac:dyDescent="0.3">
      <c r="A204" s="45" t="s">
        <v>240</v>
      </c>
      <c r="B204" s="46">
        <v>15</v>
      </c>
    </row>
    <row r="205" spans="1:2" ht="15.75" thickBot="1" x14ac:dyDescent="0.3">
      <c r="A205" s="45" t="s">
        <v>241</v>
      </c>
      <c r="B205" s="46">
        <v>15</v>
      </c>
    </row>
    <row r="206" spans="1:2" ht="15.75" thickBot="1" x14ac:dyDescent="0.3">
      <c r="A206" s="45" t="s">
        <v>242</v>
      </c>
      <c r="B206" s="46">
        <v>15</v>
      </c>
    </row>
    <row r="207" spans="1:2" ht="15.75" thickBot="1" x14ac:dyDescent="0.3">
      <c r="A207" s="45" t="s">
        <v>243</v>
      </c>
      <c r="B207" s="46">
        <v>15</v>
      </c>
    </row>
    <row r="208" spans="1:2" ht="15.75" thickBot="1" x14ac:dyDescent="0.3">
      <c r="A208" s="45" t="s">
        <v>244</v>
      </c>
      <c r="B208" s="46">
        <v>15</v>
      </c>
    </row>
    <row r="209" spans="1:2" ht="15.75" thickBot="1" x14ac:dyDescent="0.3">
      <c r="A209" s="45" t="s">
        <v>245</v>
      </c>
      <c r="B209" s="46">
        <v>15</v>
      </c>
    </row>
    <row r="210" spans="1:2" ht="15.75" thickBot="1" x14ac:dyDescent="0.3">
      <c r="A210" s="45" t="s">
        <v>246</v>
      </c>
      <c r="B210" s="46">
        <v>16</v>
      </c>
    </row>
    <row r="211" spans="1:2" ht="15.75" thickBot="1" x14ac:dyDescent="0.3">
      <c r="A211" s="45" t="s">
        <v>247</v>
      </c>
      <c r="B211" s="46">
        <v>16</v>
      </c>
    </row>
    <row r="212" spans="1:2" ht="15.75" thickBot="1" x14ac:dyDescent="0.3">
      <c r="A212" s="45" t="s">
        <v>248</v>
      </c>
      <c r="B212" s="46">
        <v>16</v>
      </c>
    </row>
    <row r="213" spans="1:2" ht="15.75" thickBot="1" x14ac:dyDescent="0.3">
      <c r="A213" s="45" t="s">
        <v>249</v>
      </c>
      <c r="B213" s="46">
        <v>16</v>
      </c>
    </row>
    <row r="214" spans="1:2" ht="15.75" thickBot="1" x14ac:dyDescent="0.3">
      <c r="A214" s="45" t="s">
        <v>250</v>
      </c>
      <c r="B214" s="46">
        <v>16</v>
      </c>
    </row>
    <row r="215" spans="1:2" ht="15.75" thickBot="1" x14ac:dyDescent="0.3">
      <c r="A215" s="45" t="s">
        <v>251</v>
      </c>
      <c r="B215" s="46">
        <v>16</v>
      </c>
    </row>
    <row r="216" spans="1:2" ht="15.75" thickBot="1" x14ac:dyDescent="0.3">
      <c r="A216" s="45" t="s">
        <v>252</v>
      </c>
      <c r="B216" s="46">
        <v>16</v>
      </c>
    </row>
    <row r="217" spans="1:2" ht="15.75" thickBot="1" x14ac:dyDescent="0.3">
      <c r="A217" s="45" t="s">
        <v>253</v>
      </c>
      <c r="B217" s="46">
        <v>16</v>
      </c>
    </row>
    <row r="218" spans="1:2" ht="15.75" thickBot="1" x14ac:dyDescent="0.3">
      <c r="A218" s="45" t="s">
        <v>254</v>
      </c>
      <c r="B218" s="46">
        <v>16</v>
      </c>
    </row>
    <row r="219" spans="1:2" ht="15.75" thickBot="1" x14ac:dyDescent="0.3">
      <c r="A219" s="45" t="s">
        <v>255</v>
      </c>
      <c r="B219" s="46">
        <v>16</v>
      </c>
    </row>
    <row r="220" spans="1:2" ht="15.75" thickBot="1" x14ac:dyDescent="0.3">
      <c r="A220" s="45" t="s">
        <v>256</v>
      </c>
      <c r="B220" s="46">
        <v>16</v>
      </c>
    </row>
    <row r="221" spans="1:2" ht="15.75" thickBot="1" x14ac:dyDescent="0.3">
      <c r="A221" s="45" t="s">
        <v>257</v>
      </c>
      <c r="B221" s="46">
        <v>16</v>
      </c>
    </row>
    <row r="222" spans="1:2" ht="15.75" thickBot="1" x14ac:dyDescent="0.3">
      <c r="A222" s="45" t="s">
        <v>258</v>
      </c>
      <c r="B222" s="46">
        <v>16</v>
      </c>
    </row>
    <row r="223" spans="1:2" ht="15.75" thickBot="1" x14ac:dyDescent="0.3">
      <c r="A223" s="45" t="s">
        <v>259</v>
      </c>
      <c r="B223" s="46">
        <v>16</v>
      </c>
    </row>
    <row r="224" spans="1:2" ht="15.75" thickBot="1" x14ac:dyDescent="0.3">
      <c r="A224" s="45" t="s">
        <v>260</v>
      </c>
      <c r="B224" s="46">
        <v>17</v>
      </c>
    </row>
    <row r="225" spans="1:2" ht="15.75" thickBot="1" x14ac:dyDescent="0.3">
      <c r="A225" s="45" t="s">
        <v>261</v>
      </c>
      <c r="B225" s="46">
        <v>17</v>
      </c>
    </row>
    <row r="226" spans="1:2" ht="15.75" thickBot="1" x14ac:dyDescent="0.3">
      <c r="A226" s="45" t="s">
        <v>262</v>
      </c>
      <c r="B226" s="46">
        <v>17</v>
      </c>
    </row>
    <row r="227" spans="1:2" ht="15.75" thickBot="1" x14ac:dyDescent="0.3">
      <c r="A227" s="45" t="s">
        <v>263</v>
      </c>
      <c r="B227" s="46">
        <v>17</v>
      </c>
    </row>
    <row r="228" spans="1:2" ht="15.75" thickBot="1" x14ac:dyDescent="0.3">
      <c r="A228" s="45" t="s">
        <v>264</v>
      </c>
      <c r="B228" s="46">
        <v>17</v>
      </c>
    </row>
    <row r="229" spans="1:2" ht="15.75" thickBot="1" x14ac:dyDescent="0.3">
      <c r="A229" s="45" t="s">
        <v>265</v>
      </c>
      <c r="B229" s="46">
        <v>17</v>
      </c>
    </row>
    <row r="230" spans="1:2" ht="15.75" thickBot="1" x14ac:dyDescent="0.3">
      <c r="A230" s="45" t="s">
        <v>266</v>
      </c>
      <c r="B230" s="46">
        <v>17</v>
      </c>
    </row>
    <row r="231" spans="1:2" ht="15.75" thickBot="1" x14ac:dyDescent="0.3">
      <c r="A231" s="45" t="s">
        <v>267</v>
      </c>
      <c r="B231" s="46">
        <v>17</v>
      </c>
    </row>
    <row r="232" spans="1:2" ht="15.75" thickBot="1" x14ac:dyDescent="0.3">
      <c r="A232" s="45" t="s">
        <v>268</v>
      </c>
      <c r="B232" s="46">
        <v>17</v>
      </c>
    </row>
    <row r="233" spans="1:2" ht="15.75" thickBot="1" x14ac:dyDescent="0.3">
      <c r="A233" s="45" t="s">
        <v>269</v>
      </c>
      <c r="B233" s="46">
        <v>17</v>
      </c>
    </row>
    <row r="234" spans="1:2" ht="15.75" thickBot="1" x14ac:dyDescent="0.3">
      <c r="A234" s="45" t="s">
        <v>270</v>
      </c>
      <c r="B234" s="46">
        <v>18</v>
      </c>
    </row>
    <row r="235" spans="1:2" ht="15.75" thickBot="1" x14ac:dyDescent="0.3">
      <c r="A235" s="45" t="s">
        <v>271</v>
      </c>
      <c r="B235" s="46">
        <v>18</v>
      </c>
    </row>
    <row r="236" spans="1:2" ht="15.75" thickBot="1" x14ac:dyDescent="0.3">
      <c r="A236" s="45" t="s">
        <v>272</v>
      </c>
      <c r="B236" s="46">
        <v>18</v>
      </c>
    </row>
    <row r="237" spans="1:2" ht="15.75" thickBot="1" x14ac:dyDescent="0.3">
      <c r="A237" s="45" t="s">
        <v>273</v>
      </c>
      <c r="B237" s="46">
        <v>18</v>
      </c>
    </row>
    <row r="238" spans="1:2" ht="15.75" thickBot="1" x14ac:dyDescent="0.3">
      <c r="A238" s="45" t="s">
        <v>274</v>
      </c>
      <c r="B238" s="46">
        <v>18</v>
      </c>
    </row>
    <row r="239" spans="1:2" ht="15.75" thickBot="1" x14ac:dyDescent="0.3">
      <c r="A239" s="45" t="s">
        <v>275</v>
      </c>
      <c r="B239" s="46">
        <v>19</v>
      </c>
    </row>
    <row r="240" spans="1:2" ht="15.75" thickBot="1" x14ac:dyDescent="0.3">
      <c r="A240" s="45" t="s">
        <v>276</v>
      </c>
      <c r="B240" s="46">
        <v>19</v>
      </c>
    </row>
    <row r="241" spans="1:2" ht="15.75" thickBot="1" x14ac:dyDescent="0.3">
      <c r="A241" s="45" t="s">
        <v>277</v>
      </c>
      <c r="B241" s="46">
        <v>19</v>
      </c>
    </row>
    <row r="242" spans="1:2" ht="15.75" thickBot="1" x14ac:dyDescent="0.3">
      <c r="A242" s="45" t="s">
        <v>278</v>
      </c>
      <c r="B242" s="46">
        <v>19</v>
      </c>
    </row>
    <row r="243" spans="1:2" ht="15.75" thickBot="1" x14ac:dyDescent="0.3">
      <c r="A243" s="45" t="s">
        <v>279</v>
      </c>
      <c r="B243" s="46">
        <v>20</v>
      </c>
    </row>
    <row r="244" spans="1:2" ht="15.75" thickBot="1" x14ac:dyDescent="0.3">
      <c r="A244" s="45" t="s">
        <v>280</v>
      </c>
      <c r="B244" s="46">
        <v>20</v>
      </c>
    </row>
    <row r="245" spans="1:2" ht="15.75" thickBot="1" x14ac:dyDescent="0.3">
      <c r="A245" s="45" t="s">
        <v>281</v>
      </c>
      <c r="B245" s="46">
        <v>20</v>
      </c>
    </row>
    <row r="246" spans="1:2" ht="15.75" thickBot="1" x14ac:dyDescent="0.3">
      <c r="A246" s="45" t="s">
        <v>282</v>
      </c>
      <c r="B246" s="46">
        <v>20</v>
      </c>
    </row>
    <row r="247" spans="1:2" ht="15.75" thickBot="1" x14ac:dyDescent="0.3">
      <c r="A247" s="45" t="s">
        <v>283</v>
      </c>
      <c r="B247" s="46">
        <v>20</v>
      </c>
    </row>
    <row r="248" spans="1:2" ht="15.75" thickBot="1" x14ac:dyDescent="0.3">
      <c r="A248" s="45" t="s">
        <v>284</v>
      </c>
      <c r="B248" s="46">
        <v>20</v>
      </c>
    </row>
    <row r="249" spans="1:2" ht="15.75" thickBot="1" x14ac:dyDescent="0.3">
      <c r="A249" s="45" t="s">
        <v>285</v>
      </c>
      <c r="B249" s="46">
        <v>21</v>
      </c>
    </row>
    <row r="250" spans="1:2" ht="15.75" thickBot="1" x14ac:dyDescent="0.3">
      <c r="A250" s="45" t="s">
        <v>286</v>
      </c>
      <c r="B250" s="46">
        <v>22</v>
      </c>
    </row>
    <row r="251" spans="1:2" ht="15.75" thickBot="1" x14ac:dyDescent="0.3">
      <c r="A251" s="45" t="s">
        <v>287</v>
      </c>
      <c r="B251" s="46">
        <v>23</v>
      </c>
    </row>
    <row r="252" spans="1:2" ht="15.75" thickBot="1" x14ac:dyDescent="0.3">
      <c r="A252" s="45" t="s">
        <v>288</v>
      </c>
      <c r="B252" s="46">
        <v>2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63C52-9C52-4932-839D-F4B09BE25B81}">
  <dimension ref="A1:L6"/>
  <sheetViews>
    <sheetView zoomScale="110" zoomScaleNormal="110" workbookViewId="0">
      <selection activeCell="F12" sqref="F12"/>
    </sheetView>
  </sheetViews>
  <sheetFormatPr defaultRowHeight="15" x14ac:dyDescent="0.25"/>
  <cols>
    <col min="1" max="1" width="9.85546875" customWidth="1"/>
    <col min="3" max="3" width="15" customWidth="1"/>
    <col min="4" max="4" width="18.85546875" customWidth="1"/>
    <col min="9" max="10" width="0" hidden="1" customWidth="1"/>
    <col min="12" max="12" width="18.85546875" customWidth="1"/>
  </cols>
  <sheetData>
    <row r="1" spans="1:12" ht="22.5" customHeight="1" x14ac:dyDescent="0.25">
      <c r="A1" t="s">
        <v>332</v>
      </c>
    </row>
    <row r="2" spans="1:12" ht="33" customHeight="1" x14ac:dyDescent="0.25">
      <c r="A2" s="44" t="s">
        <v>0</v>
      </c>
      <c r="B2" s="44" t="s">
        <v>1</v>
      </c>
      <c r="C2" s="44" t="s">
        <v>2</v>
      </c>
      <c r="D2" s="44" t="s">
        <v>3</v>
      </c>
      <c r="E2" s="44" t="s">
        <v>4</v>
      </c>
      <c r="F2" s="44" t="s">
        <v>24</v>
      </c>
      <c r="G2" s="74" t="s">
        <v>35</v>
      </c>
      <c r="H2" s="74"/>
      <c r="I2" s="74" t="s">
        <v>36</v>
      </c>
      <c r="J2" s="74"/>
      <c r="K2" s="44" t="s">
        <v>5</v>
      </c>
      <c r="L2" s="5" t="s">
        <v>6</v>
      </c>
    </row>
    <row r="3" spans="1:12" ht="24" customHeight="1" x14ac:dyDescent="0.25">
      <c r="A3" s="61" t="s">
        <v>37</v>
      </c>
      <c r="B3" s="17" t="s">
        <v>333</v>
      </c>
      <c r="C3" s="17" t="s">
        <v>320</v>
      </c>
      <c r="D3" s="17">
        <v>200</v>
      </c>
      <c r="E3" s="17">
        <v>0.1345606</v>
      </c>
      <c r="F3" s="17">
        <f>EXP(E3)</f>
        <v>1.1440339853612984</v>
      </c>
      <c r="G3" s="17">
        <f>EXP(I3)</f>
        <v>0.71123587012181622</v>
      </c>
      <c r="H3" s="17">
        <f>EXP(J3)</f>
        <v>1.8401965011093853</v>
      </c>
      <c r="I3" s="17">
        <f>(E3)-(1.96*K3)</f>
        <v>-0.34075115999999994</v>
      </c>
      <c r="J3" s="17">
        <f>(E3)+(1.96*K3)</f>
        <v>0.60987236</v>
      </c>
      <c r="K3" s="17">
        <v>0.242506</v>
      </c>
      <c r="L3" s="4">
        <v>0.57897999</v>
      </c>
    </row>
    <row r="4" spans="1:12" ht="23.25" customHeight="1" x14ac:dyDescent="0.25">
      <c r="A4" s="61" t="s">
        <v>37</v>
      </c>
      <c r="B4" s="17" t="s">
        <v>334</v>
      </c>
      <c r="C4" s="17" t="s">
        <v>319</v>
      </c>
      <c r="D4" s="17">
        <v>200</v>
      </c>
      <c r="E4" s="17">
        <v>0.113489966</v>
      </c>
      <c r="F4" s="17">
        <f t="shared" ref="F4:F5" si="0">EXP(E4)</f>
        <v>1.1201806489433583</v>
      </c>
      <c r="G4" s="17">
        <f t="shared" ref="G4:G5" si="1">EXP(I4)</f>
        <v>1.0279501993012212</v>
      </c>
      <c r="H4" s="17">
        <f t="shared" ref="H4:H5" si="2">EXP(J4)</f>
        <v>1.2206862619610879</v>
      </c>
      <c r="I4" s="17">
        <f t="shared" ref="I4:I5" si="3">(E4)-(1.96*K4)</f>
        <v>2.7566721599999996E-2</v>
      </c>
      <c r="J4" s="17">
        <f t="shared" ref="J4:J5" si="4">(E4)+(1.96*K4)</f>
        <v>0.19941321039999998</v>
      </c>
      <c r="K4" s="17">
        <v>4.3838389999999998E-2</v>
      </c>
      <c r="L4" s="17">
        <v>9.6303740000000006E-3</v>
      </c>
    </row>
    <row r="5" spans="1:12" ht="28.5" customHeight="1" x14ac:dyDescent="0.25">
      <c r="A5" s="61" t="s">
        <v>37</v>
      </c>
      <c r="B5" s="17" t="s">
        <v>335</v>
      </c>
      <c r="C5" s="17" t="s">
        <v>321</v>
      </c>
      <c r="D5" s="17">
        <v>200</v>
      </c>
      <c r="E5" s="17">
        <v>0.17703704000000001</v>
      </c>
      <c r="F5" s="17">
        <f t="shared" si="0"/>
        <v>1.1936753060416463</v>
      </c>
      <c r="G5" s="17">
        <f t="shared" si="1"/>
        <v>1.0143629743648186</v>
      </c>
      <c r="H5" s="17">
        <f t="shared" si="2"/>
        <v>1.4046852776205165</v>
      </c>
      <c r="I5" s="17">
        <f t="shared" si="3"/>
        <v>1.4260804000000016E-2</v>
      </c>
      <c r="J5" s="17">
        <f t="shared" si="4"/>
        <v>0.339813276</v>
      </c>
      <c r="K5" s="17">
        <v>8.3049100000000001E-2</v>
      </c>
      <c r="L5" s="17">
        <v>3.3030259999999999E-2</v>
      </c>
    </row>
    <row r="6" spans="1:12" x14ac:dyDescent="0.25">
      <c r="A6" s="69"/>
      <c r="B6" s="69"/>
      <c r="C6" s="69"/>
      <c r="D6" s="69"/>
      <c r="E6" s="69"/>
      <c r="F6" s="69"/>
      <c r="G6" s="69"/>
      <c r="H6" s="69"/>
      <c r="I6" s="69"/>
      <c r="J6" s="69"/>
      <c r="K6" s="69"/>
      <c r="L6" s="69"/>
    </row>
  </sheetData>
  <mergeCells count="2">
    <mergeCell ref="G2:H2"/>
    <mergeCell ref="I2:J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12E24-17AF-4705-B8FD-39423EE7D64F}">
  <dimension ref="A1:L4"/>
  <sheetViews>
    <sheetView tabSelected="1" zoomScaleNormal="100" workbookViewId="0">
      <selection activeCell="F8" sqref="F8"/>
    </sheetView>
  </sheetViews>
  <sheetFormatPr defaultRowHeight="15" x14ac:dyDescent="0.25"/>
  <cols>
    <col min="3" max="3" width="24" customWidth="1"/>
    <col min="4" max="4" width="13.140625" customWidth="1"/>
    <col min="5" max="5" width="11.85546875" customWidth="1"/>
    <col min="9" max="10" width="0" hidden="1" customWidth="1"/>
    <col min="11" max="11" width="13.7109375" customWidth="1"/>
    <col min="12" max="12" width="18.85546875" customWidth="1"/>
  </cols>
  <sheetData>
    <row r="1" spans="1:12" ht="29.25" customHeight="1" x14ac:dyDescent="0.25">
      <c r="A1" t="s">
        <v>331</v>
      </c>
    </row>
    <row r="2" spans="1:12" ht="33.75" x14ac:dyDescent="0.25">
      <c r="A2" s="44" t="s">
        <v>0</v>
      </c>
      <c r="B2" s="44" t="s">
        <v>1</v>
      </c>
      <c r="C2" s="44" t="s">
        <v>2</v>
      </c>
      <c r="D2" s="44" t="s">
        <v>3</v>
      </c>
      <c r="E2" s="44" t="s">
        <v>4</v>
      </c>
      <c r="F2" s="44" t="s">
        <v>24</v>
      </c>
      <c r="G2" s="74" t="s">
        <v>35</v>
      </c>
      <c r="H2" s="74"/>
      <c r="I2" s="74" t="s">
        <v>36</v>
      </c>
      <c r="J2" s="74"/>
      <c r="K2" s="44" t="s">
        <v>5</v>
      </c>
      <c r="L2" s="5" t="s">
        <v>6</v>
      </c>
    </row>
    <row r="3" spans="1:12" ht="31.5" customHeight="1" x14ac:dyDescent="0.25">
      <c r="A3" s="68" t="s">
        <v>322</v>
      </c>
      <c r="B3" s="68" t="s">
        <v>37</v>
      </c>
      <c r="C3" s="68" t="s">
        <v>324</v>
      </c>
      <c r="D3" s="68">
        <v>89</v>
      </c>
      <c r="E3" s="68">
        <v>0.31840400000000002</v>
      </c>
      <c r="F3" s="68">
        <f>EXP(E3)</f>
        <v>1.3749316214123009</v>
      </c>
      <c r="G3" s="68">
        <f>EXP(I3)</f>
        <v>1.2717114870069675</v>
      </c>
      <c r="H3" s="68">
        <f>EXP(J3)</f>
        <v>1.4865297537012034</v>
      </c>
      <c r="I3" s="68">
        <f>(E3)-(1.96*K3)</f>
        <v>0.24036362080000001</v>
      </c>
      <c r="J3" s="68">
        <f>(E3)+(1.96*K3)</f>
        <v>0.39644437920000003</v>
      </c>
      <c r="K3" s="68">
        <v>3.9816520000000001E-2</v>
      </c>
      <c r="L3" s="70">
        <v>1.2771299999999999E-15</v>
      </c>
    </row>
    <row r="4" spans="1:12" ht="37.5" customHeight="1" x14ac:dyDescent="0.25">
      <c r="A4" s="68" t="s">
        <v>323</v>
      </c>
      <c r="B4" s="68" t="s">
        <v>37</v>
      </c>
      <c r="C4" s="68" t="s">
        <v>324</v>
      </c>
      <c r="D4" s="68">
        <v>17</v>
      </c>
      <c r="E4" s="68">
        <v>6.93635E-3</v>
      </c>
      <c r="F4" s="68">
        <f>EXP(E4)</f>
        <v>1.0069604621936259</v>
      </c>
      <c r="G4" s="68">
        <f>EXP(I4)</f>
        <v>0.95754453850425547</v>
      </c>
      <c r="H4" s="68">
        <f>EXP(J4)</f>
        <v>1.0589265894671429</v>
      </c>
      <c r="I4" s="68">
        <f>(E4)-(1.96*K4)</f>
        <v>-4.3383043599999997E-2</v>
      </c>
      <c r="J4" s="68">
        <f>(E4)+(1.96*K4)</f>
        <v>5.7255743599999999E-2</v>
      </c>
      <c r="K4" s="68">
        <v>2.567316E-2</v>
      </c>
      <c r="L4" s="70">
        <v>0.78702249999999996</v>
      </c>
    </row>
  </sheetData>
  <mergeCells count="2">
    <mergeCell ref="G2:H2"/>
    <mergeCell ref="I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B3213-B66E-4138-87BD-AE19DAEB613F}">
  <dimension ref="A1:B22"/>
  <sheetViews>
    <sheetView workbookViewId="0">
      <selection activeCell="A5" sqref="A5"/>
    </sheetView>
  </sheetViews>
  <sheetFormatPr defaultRowHeight="15" x14ac:dyDescent="0.25"/>
  <cols>
    <col min="1" max="1" width="16.42578125" style="51" customWidth="1"/>
    <col min="2" max="2" width="15.28515625" style="51" customWidth="1"/>
  </cols>
  <sheetData>
    <row r="1" spans="1:2" ht="36" customHeight="1" thickBot="1" x14ac:dyDescent="0.3">
      <c r="A1" s="58" t="s">
        <v>291</v>
      </c>
    </row>
    <row r="2" spans="1:2" ht="29.25" customHeight="1" thickBot="1" x14ac:dyDescent="0.3">
      <c r="A2" s="56" t="s">
        <v>289</v>
      </c>
      <c r="B2" s="57" t="s">
        <v>292</v>
      </c>
    </row>
    <row r="3" spans="1:2" ht="15.75" thickBot="1" x14ac:dyDescent="0.3">
      <c r="A3" s="52" t="s">
        <v>293</v>
      </c>
      <c r="B3" s="53">
        <v>1</v>
      </c>
    </row>
    <row r="4" spans="1:2" ht="15.75" thickBot="1" x14ac:dyDescent="0.3">
      <c r="A4" s="52" t="s">
        <v>294</v>
      </c>
      <c r="B4" s="53">
        <v>2</v>
      </c>
    </row>
    <row r="5" spans="1:2" ht="15.75" thickBot="1" x14ac:dyDescent="0.3">
      <c r="A5" s="52" t="s">
        <v>55</v>
      </c>
      <c r="B5" s="53">
        <v>2</v>
      </c>
    </row>
    <row r="6" spans="1:2" ht="15.75" thickBot="1" x14ac:dyDescent="0.3">
      <c r="A6" s="52" t="s">
        <v>295</v>
      </c>
      <c r="B6" s="53">
        <v>2</v>
      </c>
    </row>
    <row r="7" spans="1:2" ht="15.75" thickBot="1" x14ac:dyDescent="0.3">
      <c r="A7" s="52" t="s">
        <v>296</v>
      </c>
      <c r="B7" s="53">
        <v>2</v>
      </c>
    </row>
    <row r="8" spans="1:2" ht="15.75" thickBot="1" x14ac:dyDescent="0.3">
      <c r="A8" s="52" t="s">
        <v>297</v>
      </c>
      <c r="B8" s="53">
        <v>3</v>
      </c>
    </row>
    <row r="9" spans="1:2" ht="15.75" thickBot="1" x14ac:dyDescent="0.3">
      <c r="A9" s="52" t="s">
        <v>298</v>
      </c>
      <c r="B9" s="53">
        <v>3</v>
      </c>
    </row>
    <row r="10" spans="1:2" ht="15.75" thickBot="1" x14ac:dyDescent="0.3">
      <c r="A10" s="52" t="s">
        <v>299</v>
      </c>
      <c r="B10" s="53">
        <v>6</v>
      </c>
    </row>
    <row r="11" spans="1:2" ht="15.75" thickBot="1" x14ac:dyDescent="0.3">
      <c r="A11" s="52" t="s">
        <v>300</v>
      </c>
      <c r="B11" s="53">
        <v>6</v>
      </c>
    </row>
    <row r="12" spans="1:2" ht="15.75" thickBot="1" x14ac:dyDescent="0.3">
      <c r="A12" s="52" t="s">
        <v>301</v>
      </c>
      <c r="B12" s="53">
        <v>7</v>
      </c>
    </row>
    <row r="13" spans="1:2" ht="15.75" thickBot="1" x14ac:dyDescent="0.3">
      <c r="A13" s="52" t="s">
        <v>302</v>
      </c>
      <c r="B13" s="53">
        <v>9</v>
      </c>
    </row>
    <row r="14" spans="1:2" ht="15.75" thickBot="1" x14ac:dyDescent="0.3">
      <c r="A14" s="52" t="s">
        <v>303</v>
      </c>
      <c r="B14" s="53">
        <v>9</v>
      </c>
    </row>
    <row r="15" spans="1:2" ht="15.75" thickBot="1" x14ac:dyDescent="0.3">
      <c r="A15" s="52" t="s">
        <v>304</v>
      </c>
      <c r="B15" s="53">
        <v>13</v>
      </c>
    </row>
    <row r="16" spans="1:2" ht="15.75" thickBot="1" x14ac:dyDescent="0.3">
      <c r="A16" s="52" t="s">
        <v>305</v>
      </c>
      <c r="B16" s="53">
        <v>15</v>
      </c>
    </row>
    <row r="17" spans="1:2" ht="15.75" thickBot="1" x14ac:dyDescent="0.3">
      <c r="A17" s="52" t="s">
        <v>306</v>
      </c>
      <c r="B17" s="53">
        <v>15</v>
      </c>
    </row>
    <row r="18" spans="1:2" ht="15.75" thickBot="1" x14ac:dyDescent="0.3">
      <c r="A18" s="52" t="s">
        <v>307</v>
      </c>
      <c r="B18" s="53">
        <v>15</v>
      </c>
    </row>
    <row r="19" spans="1:2" ht="15.75" thickBot="1" x14ac:dyDescent="0.3">
      <c r="A19" s="52" t="s">
        <v>308</v>
      </c>
      <c r="B19" s="53">
        <v>16</v>
      </c>
    </row>
    <row r="20" spans="1:2" ht="15.75" thickBot="1" x14ac:dyDescent="0.3">
      <c r="A20" s="52" t="s">
        <v>309</v>
      </c>
      <c r="B20" s="53">
        <v>17</v>
      </c>
    </row>
    <row r="21" spans="1:2" ht="15.75" thickBot="1" x14ac:dyDescent="0.3">
      <c r="A21" s="52" t="s">
        <v>310</v>
      </c>
      <c r="B21" s="53">
        <v>18</v>
      </c>
    </row>
    <row r="22" spans="1:2" ht="15.75" thickBot="1" x14ac:dyDescent="0.3">
      <c r="A22" s="52" t="s">
        <v>311</v>
      </c>
      <c r="B22" s="53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42937-4D09-406E-8FEB-9C6DF0FAB6C8}">
  <dimension ref="A1:M10"/>
  <sheetViews>
    <sheetView zoomScale="120" zoomScaleNormal="120" workbookViewId="0">
      <selection activeCell="B14" sqref="B14"/>
    </sheetView>
  </sheetViews>
  <sheetFormatPr defaultRowHeight="15" x14ac:dyDescent="0.25"/>
  <cols>
    <col min="1" max="1" width="12.140625" style="1" customWidth="1"/>
    <col min="2" max="2" width="19.140625" style="1" customWidth="1"/>
    <col min="3" max="3" width="21.140625" style="1" customWidth="1"/>
    <col min="4" max="4" width="29.5703125" style="1" customWidth="1"/>
    <col min="5" max="5" width="9.140625" style="1"/>
    <col min="6" max="8" width="12" style="1" customWidth="1"/>
    <col min="9" max="9" width="12" style="1" hidden="1" customWidth="1"/>
    <col min="10" max="10" width="11.140625" style="1" hidden="1" customWidth="1"/>
    <col min="11" max="11" width="12.42578125" style="1" customWidth="1"/>
    <col min="12" max="12" width="21.28515625" style="1" customWidth="1"/>
    <col min="13" max="13" width="93" style="9" customWidth="1"/>
    <col min="14" max="16384" width="9.140625" style="1"/>
  </cols>
  <sheetData>
    <row r="1" spans="1:13" s="49" customFormat="1" ht="24.75" customHeight="1" x14ac:dyDescent="0.25">
      <c r="A1" s="49" t="s">
        <v>312</v>
      </c>
      <c r="M1" s="66"/>
    </row>
    <row r="2" spans="1:13" ht="29.25" customHeight="1" x14ac:dyDescent="0.25">
      <c r="A2" s="38" t="s">
        <v>0</v>
      </c>
      <c r="B2" s="38" t="s">
        <v>1</v>
      </c>
      <c r="C2" s="38" t="s">
        <v>2</v>
      </c>
      <c r="D2" s="38" t="s">
        <v>3</v>
      </c>
      <c r="E2" s="38" t="s">
        <v>4</v>
      </c>
      <c r="F2" s="38" t="s">
        <v>24</v>
      </c>
      <c r="G2" s="71" t="s">
        <v>35</v>
      </c>
      <c r="H2" s="71"/>
      <c r="I2" s="71" t="s">
        <v>25</v>
      </c>
      <c r="J2" s="71"/>
      <c r="K2" s="38" t="s">
        <v>5</v>
      </c>
      <c r="L2" s="38" t="s">
        <v>6</v>
      </c>
      <c r="M2" s="10" t="s">
        <v>7</v>
      </c>
    </row>
    <row r="3" spans="1:13" s="2" customFormat="1" ht="23.25" customHeight="1" x14ac:dyDescent="0.25">
      <c r="A3" s="21" t="s">
        <v>8</v>
      </c>
      <c r="B3" s="21" t="s">
        <v>322</v>
      </c>
      <c r="C3" s="21" t="s">
        <v>9</v>
      </c>
      <c r="D3" s="21">
        <v>231</v>
      </c>
      <c r="E3" s="20">
        <v>0.2087309</v>
      </c>
      <c r="F3" s="21">
        <f>EXP(E3)</f>
        <v>1.2321133922007832</v>
      </c>
      <c r="G3" s="21">
        <f t="shared" ref="G3:H10" si="0">EXP(I3)</f>
        <v>1.2020462767933564</v>
      </c>
      <c r="H3" s="21">
        <f t="shared" si="0"/>
        <v>1.2629325846674517</v>
      </c>
      <c r="I3" s="21">
        <f>(E3)-(1.96*K3)</f>
        <v>0.1840253352</v>
      </c>
      <c r="J3" s="21">
        <f>(E3)+(1.96*K3)</f>
        <v>0.23343646479999999</v>
      </c>
      <c r="K3" s="21">
        <v>1.2604880000000001E-2</v>
      </c>
      <c r="L3" s="42">
        <v>1.3666750000000001E-61</v>
      </c>
      <c r="M3" s="11" t="s">
        <v>38</v>
      </c>
    </row>
    <row r="4" spans="1:13" x14ac:dyDescent="0.25">
      <c r="A4" s="21" t="s">
        <v>8</v>
      </c>
      <c r="B4" s="21" t="s">
        <v>323</v>
      </c>
      <c r="C4" s="40" t="s">
        <v>11</v>
      </c>
      <c r="D4" s="21">
        <v>235</v>
      </c>
      <c r="E4" s="21">
        <v>0.13939399999999999</v>
      </c>
      <c r="F4" s="21">
        <f t="shared" ref="F4:F10" si="1">EXP(E4)</f>
        <v>1.149576944103436</v>
      </c>
      <c r="G4" s="21">
        <f t="shared" si="0"/>
        <v>1.0745975141171724</v>
      </c>
      <c r="H4" s="21">
        <f t="shared" si="0"/>
        <v>1.229788021145652</v>
      </c>
      <c r="I4" s="21">
        <f t="shared" ref="I4:I9" si="2">(E4)-(1.96*K4)</f>
        <v>7.1946185999999981E-2</v>
      </c>
      <c r="J4" s="21">
        <f t="shared" ref="J4:J10" si="3">(E4)+(1.96*K4)</f>
        <v>0.20684181400000001</v>
      </c>
      <c r="K4" s="21">
        <v>3.4412150000000002E-2</v>
      </c>
      <c r="L4" s="42">
        <v>5.1060229999999998E-5</v>
      </c>
      <c r="M4" s="12" t="s">
        <v>12</v>
      </c>
    </row>
    <row r="5" spans="1:13" x14ac:dyDescent="0.25">
      <c r="A5" s="21" t="s">
        <v>8</v>
      </c>
      <c r="B5" s="21" t="s">
        <v>13</v>
      </c>
      <c r="C5" s="21" t="s">
        <v>14</v>
      </c>
      <c r="D5" s="21">
        <v>181</v>
      </c>
      <c r="E5" s="21">
        <v>0.1015862</v>
      </c>
      <c r="F5" s="21">
        <f t="shared" si="1"/>
        <v>1.106925331243136</v>
      </c>
      <c r="G5" s="21">
        <f t="shared" si="0"/>
        <v>1.0210002152446611</v>
      </c>
      <c r="H5" s="21">
        <f t="shared" si="0"/>
        <v>1.2000817146293283</v>
      </c>
      <c r="I5" s="21">
        <f t="shared" si="2"/>
        <v>2.0782750000000003E-2</v>
      </c>
      <c r="J5" s="21">
        <f t="shared" si="3"/>
        <v>0.18238965000000001</v>
      </c>
      <c r="K5" s="21">
        <v>4.1226249999999999E-2</v>
      </c>
      <c r="L5" s="21">
        <v>1.3735249999999999E-2</v>
      </c>
      <c r="M5" s="12" t="s">
        <v>15</v>
      </c>
    </row>
    <row r="6" spans="1:13" x14ac:dyDescent="0.25">
      <c r="A6" s="21" t="s">
        <v>8</v>
      </c>
      <c r="B6" s="20" t="s">
        <v>326</v>
      </c>
      <c r="C6" s="21" t="s">
        <v>16</v>
      </c>
      <c r="D6" s="21">
        <v>231</v>
      </c>
      <c r="E6" s="21">
        <v>0.15428339999999999</v>
      </c>
      <c r="F6" s="21">
        <f t="shared" si="1"/>
        <v>1.1668215171438623</v>
      </c>
      <c r="G6" s="21">
        <f t="shared" si="0"/>
        <v>1.0747600051154453</v>
      </c>
      <c r="H6" s="21">
        <f t="shared" si="0"/>
        <v>1.2667688101434906</v>
      </c>
      <c r="I6" s="21">
        <f t="shared" si="2"/>
        <v>7.2097385599999994E-2</v>
      </c>
      <c r="J6" s="21">
        <f t="shared" si="3"/>
        <v>0.23646941439999997</v>
      </c>
      <c r="K6" s="21">
        <v>4.1931639999999999E-2</v>
      </c>
      <c r="L6" s="21">
        <v>2.3378099999999999E-4</v>
      </c>
      <c r="M6" s="13" t="s">
        <v>17</v>
      </c>
    </row>
    <row r="7" spans="1:13" s="8" customFormat="1" x14ac:dyDescent="0.25">
      <c r="A7" s="23" t="s">
        <v>8</v>
      </c>
      <c r="B7" s="23" t="s">
        <v>328</v>
      </c>
      <c r="C7" s="23" t="s">
        <v>18</v>
      </c>
      <c r="D7" s="23">
        <v>232</v>
      </c>
      <c r="E7" s="23">
        <v>6.8531250000000002E-2</v>
      </c>
      <c r="F7" s="22">
        <f t="shared" si="1"/>
        <v>1.0709340911184153</v>
      </c>
      <c r="G7" s="22">
        <f t="shared" si="0"/>
        <v>0.94419324415037698</v>
      </c>
      <c r="H7" s="22">
        <f t="shared" si="0"/>
        <v>1.2146876019555219</v>
      </c>
      <c r="I7" s="22">
        <f t="shared" si="2"/>
        <v>-5.7424426000000015E-2</v>
      </c>
      <c r="J7" s="22">
        <f t="shared" si="3"/>
        <v>0.194486926</v>
      </c>
      <c r="K7" s="23">
        <v>6.4263100000000004E-2</v>
      </c>
      <c r="L7" s="23">
        <v>0.28623530000000003</v>
      </c>
      <c r="M7" s="14" t="s">
        <v>19</v>
      </c>
    </row>
    <row r="8" spans="1:13" s="8" customFormat="1" x14ac:dyDescent="0.25">
      <c r="A8" s="23" t="s">
        <v>8</v>
      </c>
      <c r="B8" s="23" t="s">
        <v>329</v>
      </c>
      <c r="C8" s="23" t="s">
        <v>20</v>
      </c>
      <c r="D8" s="23">
        <v>231</v>
      </c>
      <c r="E8" s="23">
        <v>0.28966259999999999</v>
      </c>
      <c r="F8" s="22">
        <f>EXP(E8)</f>
        <v>1.335976653451082</v>
      </c>
      <c r="G8" s="22">
        <f t="shared" si="0"/>
        <v>1.1597745681146134</v>
      </c>
      <c r="H8" s="22">
        <f t="shared" si="0"/>
        <v>1.5389487471413221</v>
      </c>
      <c r="I8" s="22">
        <f t="shared" si="2"/>
        <v>0.14822564839999999</v>
      </c>
      <c r="J8" s="22">
        <f t="shared" si="3"/>
        <v>0.43109955160000002</v>
      </c>
      <c r="K8" s="23">
        <v>7.2161710000000004E-2</v>
      </c>
      <c r="L8" s="43">
        <v>5.9679180000000001E-5</v>
      </c>
      <c r="M8" s="14" t="s">
        <v>19</v>
      </c>
    </row>
    <row r="9" spans="1:13" s="8" customFormat="1" x14ac:dyDescent="0.25">
      <c r="A9" s="23" t="s">
        <v>8</v>
      </c>
      <c r="B9" s="23" t="s">
        <v>330</v>
      </c>
      <c r="C9" s="23" t="s">
        <v>21</v>
      </c>
      <c r="D9" s="23">
        <v>230</v>
      </c>
      <c r="E9" s="23">
        <v>0.15055789999999999</v>
      </c>
      <c r="F9" s="22">
        <f t="shared" si="1"/>
        <v>1.1624826108977848</v>
      </c>
      <c r="G9" s="22">
        <f t="shared" si="0"/>
        <v>0.9952471491121605</v>
      </c>
      <c r="H9" s="22">
        <f t="shared" si="0"/>
        <v>1.3578193334643123</v>
      </c>
      <c r="I9" s="22">
        <f t="shared" si="2"/>
        <v>-4.7641816000000003E-3</v>
      </c>
      <c r="J9" s="22">
        <f t="shared" si="3"/>
        <v>0.30587998159999996</v>
      </c>
      <c r="K9" s="23">
        <v>7.9245960000000004E-2</v>
      </c>
      <c r="L9" s="23">
        <v>5.7448760000000001E-2</v>
      </c>
      <c r="M9" s="15"/>
    </row>
    <row r="10" spans="1:13" x14ac:dyDescent="0.25">
      <c r="A10" s="21" t="s">
        <v>8</v>
      </c>
      <c r="B10" s="20" t="s">
        <v>327</v>
      </c>
      <c r="C10" s="41" t="s">
        <v>22</v>
      </c>
      <c r="D10" s="21">
        <v>225</v>
      </c>
      <c r="E10" s="21">
        <v>0.21470500000000001</v>
      </c>
      <c r="F10" s="21">
        <f t="shared" si="1"/>
        <v>1.2394961916506431</v>
      </c>
      <c r="G10" s="21">
        <f t="shared" si="0"/>
        <v>1.1815676276342268</v>
      </c>
      <c r="H10" s="21">
        <f t="shared" si="0"/>
        <v>1.300264811919889</v>
      </c>
      <c r="I10" s="21">
        <f>(E10)-(1.96*K10)</f>
        <v>0.1668420548</v>
      </c>
      <c r="J10" s="21">
        <f t="shared" si="3"/>
        <v>0.26256794519999999</v>
      </c>
      <c r="K10" s="21">
        <v>2.441987E-2</v>
      </c>
      <c r="L10" s="42">
        <v>1.466257E-18</v>
      </c>
      <c r="M10" s="12" t="s">
        <v>23</v>
      </c>
    </row>
  </sheetData>
  <mergeCells count="2">
    <mergeCell ref="I2:J2"/>
    <mergeCell ref="G2:H2"/>
  </mergeCells>
  <hyperlinks>
    <hyperlink ref="M4" r:id="rId1" xr:uid="{3398A4B2-0233-4E26-B211-923D0D13A4E4}"/>
    <hyperlink ref="M5" r:id="rId2" xr:uid="{3FFA9134-23ED-4833-8CCA-5AD038BBE0FF}"/>
    <hyperlink ref="M10" r:id="rId3" xr:uid="{406BC2CF-889E-4B13-9F2C-4A04765EA252}"/>
  </hyperlinks>
  <pageMargins left="0.7" right="0.7" top="0.75" bottom="0.75" header="0.3" footer="0.3"/>
  <pageSetup orientation="portrait" r:id="rId4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2E6DB-9E8A-4724-985E-E22CE4B4EB39}">
  <dimension ref="A1:L10"/>
  <sheetViews>
    <sheetView workbookViewId="0">
      <selection activeCell="C15" sqref="C15"/>
    </sheetView>
  </sheetViews>
  <sheetFormatPr defaultRowHeight="15" x14ac:dyDescent="0.25"/>
  <cols>
    <col min="2" max="2" width="23.85546875" customWidth="1"/>
    <col min="3" max="3" width="21.28515625" customWidth="1"/>
    <col min="4" max="4" width="31" customWidth="1"/>
    <col min="5" max="8" width="13.85546875" customWidth="1"/>
    <col min="9" max="10" width="13.85546875" hidden="1" customWidth="1"/>
    <col min="11" max="11" width="10.5703125" customWidth="1"/>
    <col min="12" max="12" width="17.28515625" customWidth="1"/>
  </cols>
  <sheetData>
    <row r="1" spans="1:12" s="49" customFormat="1" ht="26.25" customHeight="1" x14ac:dyDescent="0.25">
      <c r="A1" s="49" t="s">
        <v>313</v>
      </c>
    </row>
    <row r="2" spans="1:12" ht="27" customHeight="1" x14ac:dyDescent="0.25">
      <c r="A2" s="38" t="s">
        <v>0</v>
      </c>
      <c r="B2" s="38" t="s">
        <v>1</v>
      </c>
      <c r="C2" s="38" t="s">
        <v>2</v>
      </c>
      <c r="D2" s="38" t="s">
        <v>3</v>
      </c>
      <c r="E2" s="38" t="s">
        <v>4</v>
      </c>
      <c r="F2" s="38" t="s">
        <v>24</v>
      </c>
      <c r="G2" s="71" t="s">
        <v>35</v>
      </c>
      <c r="H2" s="71"/>
      <c r="I2" s="71" t="s">
        <v>28</v>
      </c>
      <c r="J2" s="71"/>
      <c r="K2" s="38" t="s">
        <v>5</v>
      </c>
      <c r="L2" s="38" t="s">
        <v>6</v>
      </c>
    </row>
    <row r="3" spans="1:12" x14ac:dyDescent="0.25">
      <c r="A3" s="21" t="s">
        <v>26</v>
      </c>
      <c r="B3" s="21" t="s">
        <v>322</v>
      </c>
      <c r="C3" s="21" t="s">
        <v>9</v>
      </c>
      <c r="D3" s="21">
        <v>20</v>
      </c>
      <c r="E3" s="39">
        <v>1.0674909999999999E-2</v>
      </c>
      <c r="F3" s="39">
        <f>EXP(E3)</f>
        <v>1.0107320901348931</v>
      </c>
      <c r="G3" s="39">
        <f>EXP(I3)</f>
        <v>0.99080851632615718</v>
      </c>
      <c r="H3" s="39">
        <f>EXP(J3)</f>
        <v>1.0310562951319679</v>
      </c>
      <c r="I3" s="39">
        <f>(E3)-(1.96*K3)</f>
        <v>-9.2339859999999996E-3</v>
      </c>
      <c r="J3" s="39">
        <f>(E3)+(1.96*K3)</f>
        <v>3.0583805999999998E-2</v>
      </c>
      <c r="K3" s="39">
        <v>1.0157599999999999E-2</v>
      </c>
      <c r="L3" s="39">
        <v>0.29329300000000003</v>
      </c>
    </row>
    <row r="4" spans="1:12" x14ac:dyDescent="0.25">
      <c r="A4" s="21" t="s">
        <v>26</v>
      </c>
      <c r="B4" s="21" t="s">
        <v>323</v>
      </c>
      <c r="C4" s="40" t="s">
        <v>11</v>
      </c>
      <c r="D4" s="21">
        <v>20</v>
      </c>
      <c r="E4" s="21">
        <v>4.7887970000000002E-2</v>
      </c>
      <c r="F4" s="39">
        <f t="shared" ref="F4:F10" si="0">EXP(E4)</f>
        <v>1.0490531233196327</v>
      </c>
      <c r="G4" s="39">
        <f t="shared" ref="G4:G10" si="1">EXP(I4)</f>
        <v>0.99736097277098001</v>
      </c>
      <c r="H4" s="39">
        <f t="shared" ref="H4:H10" si="2">EXP(J4)</f>
        <v>1.1034244226431975</v>
      </c>
      <c r="I4" s="39">
        <f t="shared" ref="I4:I10" si="3">(E4)-(1.96*K4)</f>
        <v>-2.6425155999999922E-3</v>
      </c>
      <c r="J4" s="39">
        <f t="shared" ref="J4:J10" si="4">(E4)+(1.96*K4)</f>
        <v>9.8418455599999996E-2</v>
      </c>
      <c r="K4" s="21">
        <v>2.5780859999999999E-2</v>
      </c>
      <c r="L4" s="21">
        <v>6.3239890000000007E-2</v>
      </c>
    </row>
    <row r="5" spans="1:12" x14ac:dyDescent="0.25">
      <c r="A5" s="21" t="s">
        <v>26</v>
      </c>
      <c r="B5" s="21" t="s">
        <v>13</v>
      </c>
      <c r="C5" s="21" t="s">
        <v>14</v>
      </c>
      <c r="D5" s="21">
        <v>14</v>
      </c>
      <c r="E5" s="21">
        <v>3.791986E-2</v>
      </c>
      <c r="F5" s="39">
        <f t="shared" si="0"/>
        <v>1.0386479922929897</v>
      </c>
      <c r="G5" s="39">
        <f t="shared" si="1"/>
        <v>0.97295608794035471</v>
      </c>
      <c r="H5" s="39">
        <f t="shared" si="2"/>
        <v>1.1087752728675988</v>
      </c>
      <c r="I5" s="39">
        <f t="shared" si="3"/>
        <v>-2.7416328400000009E-2</v>
      </c>
      <c r="J5" s="39">
        <f t="shared" si="4"/>
        <v>0.10325604840000001</v>
      </c>
      <c r="K5" s="21">
        <v>3.3334790000000003E-2</v>
      </c>
      <c r="L5" s="21">
        <v>0.25531009999999998</v>
      </c>
    </row>
    <row r="6" spans="1:12" x14ac:dyDescent="0.25">
      <c r="A6" s="21" t="s">
        <v>26</v>
      </c>
      <c r="B6" s="20" t="s">
        <v>326</v>
      </c>
      <c r="C6" s="21" t="s">
        <v>16</v>
      </c>
      <c r="D6" s="39">
        <v>19</v>
      </c>
      <c r="E6" s="39">
        <v>-4.0573140000000001E-2</v>
      </c>
      <c r="F6" s="39">
        <f t="shared" si="0"/>
        <v>0.96023893006762551</v>
      </c>
      <c r="G6" s="39">
        <f t="shared" si="1"/>
        <v>0.88442853650975628</v>
      </c>
      <c r="H6" s="39">
        <f t="shared" si="2"/>
        <v>1.0425475487891462</v>
      </c>
      <c r="I6" s="39">
        <f t="shared" si="3"/>
        <v>-0.12281356400000001</v>
      </c>
      <c r="J6" s="39">
        <f t="shared" si="4"/>
        <v>4.1667284000000006E-2</v>
      </c>
      <c r="K6" s="39">
        <v>4.1959400000000001E-2</v>
      </c>
      <c r="L6" s="39">
        <v>0.333563</v>
      </c>
    </row>
    <row r="7" spans="1:12" s="6" customFormat="1" x14ac:dyDescent="0.25">
      <c r="A7" s="23" t="s">
        <v>26</v>
      </c>
      <c r="B7" s="23" t="s">
        <v>328</v>
      </c>
      <c r="C7" s="23" t="s">
        <v>18</v>
      </c>
      <c r="D7" s="23">
        <v>20</v>
      </c>
      <c r="E7" s="23">
        <v>-0.14921599999999999</v>
      </c>
      <c r="F7" s="23">
        <f t="shared" si="0"/>
        <v>0.86138303606737743</v>
      </c>
      <c r="G7" s="23">
        <f t="shared" si="1"/>
        <v>0.76706113909764373</v>
      </c>
      <c r="H7" s="23">
        <f t="shared" si="2"/>
        <v>0.96730325264229255</v>
      </c>
      <c r="I7" s="23">
        <f t="shared" si="3"/>
        <v>-0.26518876879999997</v>
      </c>
      <c r="J7" s="23">
        <f t="shared" si="4"/>
        <v>-3.3243231199999987E-2</v>
      </c>
      <c r="K7" s="23">
        <v>5.9169779999999998E-2</v>
      </c>
      <c r="L7" s="23">
        <v>1.167466E-2</v>
      </c>
    </row>
    <row r="8" spans="1:12" s="6" customFormat="1" x14ac:dyDescent="0.25">
      <c r="A8" s="23" t="s">
        <v>26</v>
      </c>
      <c r="B8" s="23" t="s">
        <v>329</v>
      </c>
      <c r="C8" s="23" t="s">
        <v>20</v>
      </c>
      <c r="D8" s="23">
        <v>20</v>
      </c>
      <c r="E8" s="23">
        <v>3.1657930000000001E-2</v>
      </c>
      <c r="F8" s="23">
        <f t="shared" si="0"/>
        <v>1.0321643724436012</v>
      </c>
      <c r="G8" s="23">
        <f t="shared" si="1"/>
        <v>0.89828292235374285</v>
      </c>
      <c r="H8" s="23">
        <f t="shared" si="2"/>
        <v>1.1859997170494507</v>
      </c>
      <c r="I8" s="23">
        <f t="shared" si="3"/>
        <v>-0.10727020200000001</v>
      </c>
      <c r="J8" s="23">
        <f t="shared" si="4"/>
        <v>0.17058606200000001</v>
      </c>
      <c r="K8" s="23">
        <v>7.0881700000000006E-2</v>
      </c>
      <c r="L8" s="23">
        <v>0.655142</v>
      </c>
    </row>
    <row r="9" spans="1:12" s="6" customFormat="1" x14ac:dyDescent="0.25">
      <c r="A9" s="23" t="s">
        <v>26</v>
      </c>
      <c r="B9" s="23" t="s">
        <v>330</v>
      </c>
      <c r="C9" s="23" t="s">
        <v>27</v>
      </c>
      <c r="D9" s="23">
        <v>19</v>
      </c>
      <c r="E9" s="23">
        <v>0.10378229999999999</v>
      </c>
      <c r="F9" s="23">
        <f t="shared" si="0"/>
        <v>1.1093589211884476</v>
      </c>
      <c r="G9" s="23">
        <f t="shared" si="1"/>
        <v>0.93836102496867746</v>
      </c>
      <c r="H9" s="23">
        <f t="shared" si="2"/>
        <v>1.3115178308492472</v>
      </c>
      <c r="I9" s="23">
        <f t="shared" si="3"/>
        <v>-6.3620516000000016E-2</v>
      </c>
      <c r="J9" s="23">
        <f t="shared" si="4"/>
        <v>0.271185116</v>
      </c>
      <c r="K9" s="23">
        <v>8.5409600000000002E-2</v>
      </c>
      <c r="L9" s="23">
        <v>0.2243232</v>
      </c>
    </row>
    <row r="10" spans="1:12" x14ac:dyDescent="0.25">
      <c r="A10" s="21" t="s">
        <v>26</v>
      </c>
      <c r="B10" s="20" t="s">
        <v>327</v>
      </c>
      <c r="C10" s="41" t="s">
        <v>22</v>
      </c>
      <c r="D10" s="21">
        <v>19</v>
      </c>
      <c r="E10" s="21">
        <v>-2.097976E-2</v>
      </c>
      <c r="F10" s="39">
        <f t="shared" si="0"/>
        <v>0.97923878416187604</v>
      </c>
      <c r="G10" s="39">
        <f t="shared" si="1"/>
        <v>0.94499071134618318</v>
      </c>
      <c r="H10" s="39">
        <f t="shared" si="2"/>
        <v>1.0147280654651296</v>
      </c>
      <c r="I10" s="39">
        <f t="shared" si="3"/>
        <v>-5.6580180799999998E-2</v>
      </c>
      <c r="J10" s="39">
        <f t="shared" si="4"/>
        <v>1.4620660799999997E-2</v>
      </c>
      <c r="K10" s="21">
        <v>1.8163479999999999E-2</v>
      </c>
      <c r="L10" s="21">
        <v>0.24806929999999999</v>
      </c>
    </row>
  </sheetData>
  <mergeCells count="2">
    <mergeCell ref="I2:J2"/>
    <mergeCell ref="G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DA196-9E14-464F-91CE-9A83E2F95FB1}">
  <dimension ref="A1:L10"/>
  <sheetViews>
    <sheetView zoomScale="110" zoomScaleNormal="110" workbookViewId="0">
      <selection activeCell="B17" sqref="B17"/>
    </sheetView>
  </sheetViews>
  <sheetFormatPr defaultRowHeight="15" x14ac:dyDescent="0.25"/>
  <cols>
    <col min="2" max="2" width="20.5703125" customWidth="1"/>
    <col min="3" max="3" width="19.140625" customWidth="1"/>
    <col min="4" max="4" width="20.85546875" customWidth="1"/>
    <col min="6" max="8" width="14.140625" customWidth="1"/>
    <col min="9" max="10" width="10" hidden="1" customWidth="1"/>
    <col min="14" max="14" width="12.85546875" customWidth="1"/>
  </cols>
  <sheetData>
    <row r="1" spans="1:12" s="49" customFormat="1" ht="21.75" customHeight="1" x14ac:dyDescent="0.25">
      <c r="A1" s="49" t="s">
        <v>314</v>
      </c>
    </row>
    <row r="2" spans="1:12" ht="24" x14ac:dyDescent="0.25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24</v>
      </c>
      <c r="G2" s="72" t="s">
        <v>35</v>
      </c>
      <c r="H2" s="72"/>
      <c r="I2" s="72" t="s">
        <v>32</v>
      </c>
      <c r="J2" s="72"/>
      <c r="K2" s="19" t="s">
        <v>5</v>
      </c>
      <c r="L2" s="19" t="s">
        <v>6</v>
      </c>
    </row>
    <row r="3" spans="1:12" x14ac:dyDescent="0.25">
      <c r="A3" s="20" t="s">
        <v>8</v>
      </c>
      <c r="B3" s="20" t="s">
        <v>322</v>
      </c>
      <c r="C3" s="20" t="s">
        <v>9</v>
      </c>
      <c r="D3" s="20">
        <v>227</v>
      </c>
      <c r="E3" s="20">
        <v>0.21826010000000001</v>
      </c>
      <c r="F3" s="20">
        <f>EXP(E3)</f>
        <v>1.2439105666845793</v>
      </c>
      <c r="G3" s="20">
        <f>EXP(I3)</f>
        <v>1.2136035667123088</v>
      </c>
      <c r="H3" s="20">
        <f>EXP(J3)</f>
        <v>1.2749744153284532</v>
      </c>
      <c r="I3" s="20">
        <f t="shared" ref="I3:I10" si="0">(E3)-(1.96*K3)</f>
        <v>0.193594088</v>
      </c>
      <c r="J3" s="20">
        <f t="shared" ref="J3:J10" si="1">(E3)+(1.96*K3)</f>
        <v>0.24292611200000003</v>
      </c>
      <c r="K3" s="20">
        <v>1.2584700000000001E-2</v>
      </c>
      <c r="L3" s="36">
        <v>2.2167049999999999E-67</v>
      </c>
    </row>
    <row r="4" spans="1:12" x14ac:dyDescent="0.25">
      <c r="A4" s="20" t="s">
        <v>8</v>
      </c>
      <c r="B4" s="20" t="s">
        <v>10</v>
      </c>
      <c r="C4" s="29" t="s">
        <v>11</v>
      </c>
      <c r="D4" s="20">
        <v>231</v>
      </c>
      <c r="E4" s="20">
        <v>0.14051420000000001</v>
      </c>
      <c r="F4" s="20">
        <f t="shared" ref="F4:F10" si="2">EXP(E4)</f>
        <v>1.1508654217378067</v>
      </c>
      <c r="G4" s="20">
        <f t="shared" ref="G4:G10" si="3">EXP(I4)</f>
        <v>1.0739078894546239</v>
      </c>
      <c r="H4" s="20">
        <f t="shared" ref="H4:H10" si="4">EXP(J4)</f>
        <v>1.233337823436955</v>
      </c>
      <c r="I4" s="20">
        <f t="shared" si="0"/>
        <v>7.1304228400000003E-2</v>
      </c>
      <c r="J4" s="20">
        <f t="shared" si="1"/>
        <v>0.20972417160000001</v>
      </c>
      <c r="K4" s="20">
        <v>3.5311210000000003E-2</v>
      </c>
      <c r="L4" s="36">
        <v>6.9116009999999994E-5</v>
      </c>
    </row>
    <row r="5" spans="1:12" x14ac:dyDescent="0.25">
      <c r="A5" s="20" t="s">
        <v>8</v>
      </c>
      <c r="B5" s="20" t="s">
        <v>13</v>
      </c>
      <c r="C5" s="20" t="s">
        <v>14</v>
      </c>
      <c r="D5" s="20">
        <v>178</v>
      </c>
      <c r="E5" s="20">
        <v>0.1052686</v>
      </c>
      <c r="F5" s="20">
        <f t="shared" si="2"/>
        <v>1.1110089872958759</v>
      </c>
      <c r="G5" s="20">
        <f t="shared" si="3"/>
        <v>1.0231747984006754</v>
      </c>
      <c r="H5" s="20">
        <f t="shared" si="4"/>
        <v>1.206383280531935</v>
      </c>
      <c r="I5" s="20">
        <f t="shared" si="0"/>
        <v>2.2910340800000012E-2</v>
      </c>
      <c r="J5" s="20">
        <f t="shared" si="1"/>
        <v>0.1876268592</v>
      </c>
      <c r="K5" s="20">
        <v>4.2019519999999998E-2</v>
      </c>
      <c r="L5" s="19">
        <v>1.2237120000000001E-2</v>
      </c>
    </row>
    <row r="6" spans="1:12" x14ac:dyDescent="0.25">
      <c r="A6" s="20" t="s">
        <v>8</v>
      </c>
      <c r="B6" s="20" t="s">
        <v>326</v>
      </c>
      <c r="C6" s="20" t="s">
        <v>16</v>
      </c>
      <c r="D6" s="20">
        <v>227</v>
      </c>
      <c r="E6" s="20">
        <v>0.1624119</v>
      </c>
      <c r="F6" s="20">
        <f t="shared" si="2"/>
        <v>1.1763446779172675</v>
      </c>
      <c r="G6" s="20">
        <f t="shared" si="3"/>
        <v>1.0812100411292338</v>
      </c>
      <c r="H6" s="20">
        <f t="shared" si="4"/>
        <v>1.2798501203512964</v>
      </c>
      <c r="I6" s="20">
        <f t="shared" si="0"/>
        <v>7.80808224E-2</v>
      </c>
      <c r="J6" s="20">
        <f t="shared" si="1"/>
        <v>0.2467429776</v>
      </c>
      <c r="K6" s="20">
        <v>4.3026059999999998E-2</v>
      </c>
      <c r="L6" s="20">
        <v>1.6017900000000001E-4</v>
      </c>
    </row>
    <row r="7" spans="1:12" s="6" customFormat="1" x14ac:dyDescent="0.25">
      <c r="A7" s="31" t="s">
        <v>8</v>
      </c>
      <c r="B7" s="23" t="s">
        <v>328</v>
      </c>
      <c r="C7" s="31" t="s">
        <v>29</v>
      </c>
      <c r="D7" s="31">
        <v>228</v>
      </c>
      <c r="E7" s="31">
        <v>9.2955579999999996E-2</v>
      </c>
      <c r="F7" s="32">
        <f t="shared" si="2"/>
        <v>1.0974129871005063</v>
      </c>
      <c r="G7" s="32">
        <f t="shared" si="3"/>
        <v>0.9652778067798472</v>
      </c>
      <c r="H7" s="32">
        <f t="shared" si="4"/>
        <v>1.2476359197301283</v>
      </c>
      <c r="I7" s="32">
        <f t="shared" si="0"/>
        <v>-3.533933639999999E-2</v>
      </c>
      <c r="J7" s="32">
        <f t="shared" si="1"/>
        <v>0.2212504964</v>
      </c>
      <c r="K7" s="31">
        <v>6.5456589999999995E-2</v>
      </c>
      <c r="L7" s="31">
        <v>0.15557560000000001</v>
      </c>
    </row>
    <row r="8" spans="1:12" s="6" customFormat="1" x14ac:dyDescent="0.25">
      <c r="A8" s="31" t="s">
        <v>8</v>
      </c>
      <c r="B8" s="23" t="s">
        <v>329</v>
      </c>
      <c r="C8" s="31" t="s">
        <v>20</v>
      </c>
      <c r="D8" s="31">
        <v>227</v>
      </c>
      <c r="E8" s="31">
        <v>0.30044710000000002</v>
      </c>
      <c r="F8" s="32">
        <f t="shared" si="2"/>
        <v>1.3504624643862944</v>
      </c>
      <c r="G8" s="32">
        <f t="shared" si="3"/>
        <v>1.1685554959572699</v>
      </c>
      <c r="H8" s="32">
        <f t="shared" si="4"/>
        <v>1.560686569038217</v>
      </c>
      <c r="I8" s="32">
        <f t="shared" si="0"/>
        <v>0.15576836720000004</v>
      </c>
      <c r="J8" s="32">
        <f t="shared" si="1"/>
        <v>0.44512583280000001</v>
      </c>
      <c r="K8" s="31">
        <v>7.3815679999999995E-2</v>
      </c>
      <c r="L8" s="37">
        <v>4.696585E-5</v>
      </c>
    </row>
    <row r="9" spans="1:12" s="6" customFormat="1" x14ac:dyDescent="0.25">
      <c r="A9" s="31" t="s">
        <v>8</v>
      </c>
      <c r="B9" s="23" t="s">
        <v>330</v>
      </c>
      <c r="C9" s="31" t="s">
        <v>27</v>
      </c>
      <c r="D9" s="31">
        <v>226</v>
      </c>
      <c r="E9" s="31">
        <v>0.12514420000000001</v>
      </c>
      <c r="F9" s="32">
        <f t="shared" si="2"/>
        <v>1.1333118648554654</v>
      </c>
      <c r="G9" s="32">
        <f t="shared" si="3"/>
        <v>0.96699763001049521</v>
      </c>
      <c r="H9" s="32">
        <f t="shared" si="4"/>
        <v>1.3282305386914264</v>
      </c>
      <c r="I9" s="32">
        <f t="shared" si="0"/>
        <v>-3.3559234399999971E-2</v>
      </c>
      <c r="J9" s="32">
        <f t="shared" si="1"/>
        <v>0.28384763439999999</v>
      </c>
      <c r="K9" s="31">
        <v>8.0971139999999997E-2</v>
      </c>
      <c r="L9" s="31">
        <v>0.1222155</v>
      </c>
    </row>
    <row r="10" spans="1:12" x14ac:dyDescent="0.25">
      <c r="A10" s="20" t="s">
        <v>30</v>
      </c>
      <c r="B10" s="20" t="s">
        <v>327</v>
      </c>
      <c r="C10" s="34" t="s">
        <v>22</v>
      </c>
      <c r="D10" s="20">
        <v>221</v>
      </c>
      <c r="E10" s="20">
        <v>0.22583329999999999</v>
      </c>
      <c r="F10" s="20">
        <f t="shared" si="2"/>
        <v>1.2533667116315554</v>
      </c>
      <c r="G10" s="20">
        <f t="shared" si="3"/>
        <v>1.1938714769125889</v>
      </c>
      <c r="H10" s="20">
        <f t="shared" si="4"/>
        <v>1.3158268240804252</v>
      </c>
      <c r="I10" s="20">
        <f t="shared" si="0"/>
        <v>0.17720136839999998</v>
      </c>
      <c r="J10" s="20">
        <f t="shared" si="1"/>
        <v>0.27446523159999997</v>
      </c>
      <c r="K10" s="20">
        <v>2.4812210000000001E-2</v>
      </c>
      <c r="L10" s="36">
        <v>8.8928260000000001E-20</v>
      </c>
    </row>
  </sheetData>
  <mergeCells count="2">
    <mergeCell ref="I2:J2"/>
    <mergeCell ref="G2:H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5E567-B984-423B-9DCB-BC62EF5A203A}">
  <dimension ref="A1:N10"/>
  <sheetViews>
    <sheetView workbookViewId="0">
      <selection activeCell="C12" sqref="C12"/>
    </sheetView>
  </sheetViews>
  <sheetFormatPr defaultRowHeight="15" x14ac:dyDescent="0.25"/>
  <cols>
    <col min="2" max="2" width="21.85546875" customWidth="1"/>
    <col min="3" max="3" width="20" customWidth="1"/>
    <col min="4" max="4" width="24" customWidth="1"/>
    <col min="5" max="8" width="13.140625" customWidth="1"/>
    <col min="9" max="10" width="13.140625" hidden="1" customWidth="1"/>
    <col min="11" max="11" width="14.28515625" customWidth="1"/>
    <col min="12" max="12" width="14.140625" customWidth="1"/>
    <col min="14" max="14" width="9.140625" style="3"/>
  </cols>
  <sheetData>
    <row r="1" spans="1:14" s="49" customFormat="1" ht="27" customHeight="1" x14ac:dyDescent="0.25">
      <c r="A1" s="49" t="s">
        <v>315</v>
      </c>
      <c r="N1" s="67"/>
    </row>
    <row r="2" spans="1:14" ht="24" x14ac:dyDescent="0.25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24</v>
      </c>
      <c r="G2" s="72" t="s">
        <v>35</v>
      </c>
      <c r="H2" s="72"/>
      <c r="I2" s="19" t="s">
        <v>33</v>
      </c>
      <c r="J2" s="19" t="s">
        <v>34</v>
      </c>
      <c r="K2" s="19" t="s">
        <v>5</v>
      </c>
      <c r="L2" s="19" t="s">
        <v>6</v>
      </c>
    </row>
    <row r="3" spans="1:14" x14ac:dyDescent="0.25">
      <c r="A3" s="20" t="s">
        <v>26</v>
      </c>
      <c r="B3" s="20" t="s">
        <v>322</v>
      </c>
      <c r="C3" s="20" t="s">
        <v>9</v>
      </c>
      <c r="D3" s="20">
        <v>15</v>
      </c>
      <c r="E3" s="20">
        <v>2.4308679999999999E-2</v>
      </c>
      <c r="F3" s="20">
        <f>EXP(E3)</f>
        <v>1.024606544629872</v>
      </c>
      <c r="G3" s="20">
        <f>EXP(I3)</f>
        <v>0.99336081820469502</v>
      </c>
      <c r="H3" s="20">
        <f>EXP(J3)</f>
        <v>1.0568350915991505</v>
      </c>
      <c r="I3" s="20">
        <f>(E3)-(1.96*K3)</f>
        <v>-6.6613191999999981E-3</v>
      </c>
      <c r="J3" s="20">
        <f>(E3)+(1.96*K3)</f>
        <v>5.52786792E-2</v>
      </c>
      <c r="K3" s="20">
        <v>1.5801019999999999E-2</v>
      </c>
      <c r="L3" s="20">
        <v>0.12394479999999999</v>
      </c>
    </row>
    <row r="4" spans="1:14" x14ac:dyDescent="0.25">
      <c r="A4" s="20" t="s">
        <v>26</v>
      </c>
      <c r="B4" s="20" t="s">
        <v>323</v>
      </c>
      <c r="C4" s="29" t="s">
        <v>11</v>
      </c>
      <c r="D4" s="20">
        <v>15</v>
      </c>
      <c r="E4" s="20">
        <v>7.2157689999999997E-2</v>
      </c>
      <c r="F4" s="20">
        <f t="shared" ref="F4:F10" si="0">EXP(E4)</f>
        <v>1.0748248198269843</v>
      </c>
      <c r="G4" s="20">
        <f t="shared" ref="G4:G10" si="1">EXP(I4)</f>
        <v>0.99941988673080628</v>
      </c>
      <c r="H4" s="20">
        <f t="shared" ref="H4:H10" si="2">EXP(J4)</f>
        <v>1.1559189572413178</v>
      </c>
      <c r="I4" s="20">
        <f t="shared" ref="I4:I10" si="3">(E4)-(1.96*K4)</f>
        <v>-5.8028159999999607E-4</v>
      </c>
      <c r="J4" s="20">
        <f t="shared" ref="J4:J10" si="4">(E4)+(1.96*K4)</f>
        <v>0.1448956616</v>
      </c>
      <c r="K4" s="20">
        <v>3.7111209999999999E-2</v>
      </c>
      <c r="L4" s="30" t="s">
        <v>31</v>
      </c>
    </row>
    <row r="5" spans="1:14" x14ac:dyDescent="0.25">
      <c r="A5" s="20" t="s">
        <v>26</v>
      </c>
      <c r="B5" s="20" t="s">
        <v>13</v>
      </c>
      <c r="C5" s="20" t="s">
        <v>14</v>
      </c>
      <c r="D5" s="20">
        <v>11</v>
      </c>
      <c r="E5" s="20">
        <v>6.202709E-2</v>
      </c>
      <c r="F5" s="20">
        <f t="shared" si="0"/>
        <v>1.0639911678583598</v>
      </c>
      <c r="G5" s="20">
        <f t="shared" si="1"/>
        <v>0.97439967886363887</v>
      </c>
      <c r="H5" s="20">
        <f t="shared" si="2"/>
        <v>1.1618201748597083</v>
      </c>
      <c r="I5" s="20">
        <f t="shared" si="3"/>
        <v>-2.5933711599999999E-2</v>
      </c>
      <c r="J5" s="20">
        <f t="shared" si="4"/>
        <v>0.14998789160000001</v>
      </c>
      <c r="K5" s="20">
        <v>4.4877960000000001E-2</v>
      </c>
      <c r="L5" s="20">
        <v>0.16693240000000001</v>
      </c>
    </row>
    <row r="6" spans="1:14" ht="16.5" customHeight="1" x14ac:dyDescent="0.25">
      <c r="A6" s="20" t="s">
        <v>26</v>
      </c>
      <c r="B6" s="20" t="s">
        <v>326</v>
      </c>
      <c r="C6" s="20" t="s">
        <v>16</v>
      </c>
      <c r="D6" s="20">
        <v>14</v>
      </c>
      <c r="E6" s="20">
        <v>-7.2949059999999996E-2</v>
      </c>
      <c r="F6" s="20">
        <f t="shared" si="0"/>
        <v>0.92964818509819769</v>
      </c>
      <c r="G6" s="20">
        <f t="shared" si="1"/>
        <v>0.81918383758665569</v>
      </c>
      <c r="H6" s="20">
        <f t="shared" si="2"/>
        <v>1.0550083002155795</v>
      </c>
      <c r="I6" s="20">
        <f t="shared" si="3"/>
        <v>-0.19944675439999998</v>
      </c>
      <c r="J6" s="20">
        <f t="shared" si="4"/>
        <v>5.3548634400000003E-2</v>
      </c>
      <c r="K6" s="20">
        <v>6.4539639999999995E-2</v>
      </c>
      <c r="L6" s="20">
        <v>0.25835049999999998</v>
      </c>
    </row>
    <row r="7" spans="1:14" s="6" customFormat="1" x14ac:dyDescent="0.25">
      <c r="A7" s="31" t="s">
        <v>26</v>
      </c>
      <c r="B7" s="23" t="s">
        <v>328</v>
      </c>
      <c r="C7" s="31" t="s">
        <v>18</v>
      </c>
      <c r="D7" s="31">
        <v>15</v>
      </c>
      <c r="E7" s="31">
        <v>-0.148395</v>
      </c>
      <c r="F7" s="32">
        <f t="shared" si="0"/>
        <v>0.86209052192319302</v>
      </c>
      <c r="G7" s="32">
        <f t="shared" si="1"/>
        <v>0.72983127360702438</v>
      </c>
      <c r="H7" s="32">
        <f t="shared" si="2"/>
        <v>1.0183176507587934</v>
      </c>
      <c r="I7" s="32">
        <f t="shared" si="3"/>
        <v>-0.31494190359999996</v>
      </c>
      <c r="J7" s="32">
        <f t="shared" si="4"/>
        <v>1.8151903599999991E-2</v>
      </c>
      <c r="K7" s="31">
        <v>8.4972909999999999E-2</v>
      </c>
      <c r="L7" s="33">
        <v>8.0744880000000005E-2</v>
      </c>
      <c r="N7" s="7"/>
    </row>
    <row r="8" spans="1:14" s="6" customFormat="1" x14ac:dyDescent="0.25">
      <c r="A8" s="31" t="s">
        <v>26</v>
      </c>
      <c r="B8" s="23" t="s">
        <v>329</v>
      </c>
      <c r="C8" s="31" t="s">
        <v>20</v>
      </c>
      <c r="D8" s="31">
        <v>15</v>
      </c>
      <c r="E8" s="31">
        <v>8.174961E-2</v>
      </c>
      <c r="F8" s="32">
        <f t="shared" si="0"/>
        <v>1.0851840565728945</v>
      </c>
      <c r="G8" s="32">
        <f t="shared" si="1"/>
        <v>0.88906900105092945</v>
      </c>
      <c r="H8" s="32">
        <f t="shared" si="2"/>
        <v>1.3245591008661703</v>
      </c>
      <c r="I8" s="32">
        <f t="shared" si="3"/>
        <v>-0.11758042999999999</v>
      </c>
      <c r="J8" s="32">
        <f t="shared" si="4"/>
        <v>0.28107965000000001</v>
      </c>
      <c r="K8" s="31">
        <v>0.101699</v>
      </c>
      <c r="L8" s="31">
        <v>0.42148980000000003</v>
      </c>
      <c r="N8" s="7"/>
    </row>
    <row r="9" spans="1:14" s="6" customFormat="1" x14ac:dyDescent="0.25">
      <c r="A9" s="31" t="s">
        <v>26</v>
      </c>
      <c r="B9" s="23" t="s">
        <v>330</v>
      </c>
      <c r="C9" s="31" t="s">
        <v>27</v>
      </c>
      <c r="D9" s="31">
        <v>14</v>
      </c>
      <c r="E9" s="31">
        <v>-6.5688839999999998E-2</v>
      </c>
      <c r="F9" s="32">
        <f t="shared" si="0"/>
        <v>0.93642219609440314</v>
      </c>
      <c r="G9" s="32">
        <f t="shared" si="1"/>
        <v>0.72533296462793495</v>
      </c>
      <c r="H9" s="32">
        <f t="shared" si="2"/>
        <v>1.2089434399111729</v>
      </c>
      <c r="I9" s="32">
        <f t="shared" si="3"/>
        <v>-0.32112446800000005</v>
      </c>
      <c r="J9" s="32">
        <f t="shared" si="4"/>
        <v>0.18974678800000003</v>
      </c>
      <c r="K9" s="31">
        <v>0.1303243</v>
      </c>
      <c r="L9" s="31">
        <v>0.61423220000000001</v>
      </c>
      <c r="N9" s="7"/>
    </row>
    <row r="10" spans="1:14" x14ac:dyDescent="0.25">
      <c r="A10" s="20" t="s">
        <v>26</v>
      </c>
      <c r="B10" s="20" t="s">
        <v>327</v>
      </c>
      <c r="C10" s="34" t="s">
        <v>22</v>
      </c>
      <c r="D10" s="35">
        <v>14</v>
      </c>
      <c r="E10" s="35">
        <v>-2.0114320000000002E-2</v>
      </c>
      <c r="F10" s="20">
        <f t="shared" si="0"/>
        <v>0.98008662339931762</v>
      </c>
      <c r="G10" s="20">
        <f t="shared" si="1"/>
        <v>0.92896920505996339</v>
      </c>
      <c r="H10" s="20">
        <f t="shared" si="2"/>
        <v>1.0340168265365401</v>
      </c>
      <c r="I10" s="20">
        <f t="shared" si="3"/>
        <v>-7.3679689199999995E-2</v>
      </c>
      <c r="J10" s="20">
        <f t="shared" si="4"/>
        <v>3.3451049199999999E-2</v>
      </c>
      <c r="K10" s="35">
        <v>2.7329269999999999E-2</v>
      </c>
      <c r="L10" s="35">
        <v>0.46173110000000001</v>
      </c>
    </row>
  </sheetData>
  <mergeCells count="1">
    <mergeCell ref="G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CCEFB-6906-45F2-8E1B-6EEE08B09203}">
  <dimension ref="A1:L6"/>
  <sheetViews>
    <sheetView zoomScaleNormal="100" workbookViewId="0">
      <selection activeCell="C12" sqref="C12"/>
    </sheetView>
  </sheetViews>
  <sheetFormatPr defaultRowHeight="12.75" x14ac:dyDescent="0.25"/>
  <cols>
    <col min="1" max="1" width="9.140625" style="16"/>
    <col min="2" max="2" width="26.42578125" style="16" customWidth="1"/>
    <col min="3" max="3" width="25.7109375" style="16" customWidth="1"/>
    <col min="4" max="4" width="21.5703125" style="16" customWidth="1"/>
    <col min="5" max="5" width="15.28515625" style="16" customWidth="1"/>
    <col min="6" max="6" width="16.85546875" style="16" customWidth="1"/>
    <col min="7" max="7" width="14.140625" style="16" customWidth="1"/>
    <col min="8" max="8" width="13.7109375" style="16" customWidth="1"/>
    <col min="9" max="9" width="11.7109375" style="16" hidden="1" customWidth="1"/>
    <col min="10" max="10" width="11.28515625" style="16" hidden="1" customWidth="1"/>
    <col min="11" max="11" width="13.28515625" style="16" customWidth="1"/>
    <col min="12" max="12" width="17.85546875" style="16" customWidth="1"/>
    <col min="13" max="16384" width="9.140625" style="16"/>
  </cols>
  <sheetData>
    <row r="1" spans="1:12" ht="28.5" customHeight="1" x14ac:dyDescent="0.25">
      <c r="A1" s="59" t="s">
        <v>316</v>
      </c>
    </row>
    <row r="2" spans="1:12" ht="30" customHeight="1" x14ac:dyDescent="0.25">
      <c r="A2" s="25" t="s">
        <v>0</v>
      </c>
      <c r="B2" s="25" t="s">
        <v>1</v>
      </c>
      <c r="C2" s="25" t="s">
        <v>2</v>
      </c>
      <c r="D2" s="24" t="s">
        <v>3</v>
      </c>
      <c r="E2" s="25" t="s">
        <v>4</v>
      </c>
      <c r="F2" s="25" t="s">
        <v>24</v>
      </c>
      <c r="G2" s="73" t="s">
        <v>35</v>
      </c>
      <c r="H2" s="73"/>
      <c r="I2" s="73" t="s">
        <v>36</v>
      </c>
      <c r="J2" s="73"/>
      <c r="K2" s="25" t="s">
        <v>5</v>
      </c>
      <c r="L2" s="25" t="s">
        <v>6</v>
      </c>
    </row>
    <row r="3" spans="1:12" s="28" customFormat="1" x14ac:dyDescent="0.25">
      <c r="A3" s="26" t="s">
        <v>8</v>
      </c>
      <c r="B3" s="26" t="s">
        <v>322</v>
      </c>
      <c r="C3" s="26" t="s">
        <v>9</v>
      </c>
      <c r="D3" s="26">
        <v>208</v>
      </c>
      <c r="E3" s="62">
        <v>0.19966234999999999</v>
      </c>
      <c r="F3" s="26">
        <f>EXP(E3)</f>
        <v>1.2209904211355926</v>
      </c>
      <c r="G3" s="26">
        <f>EXP(I3)</f>
        <v>1.1910563661553342</v>
      </c>
      <c r="H3" s="26">
        <f>EXP(J3)</f>
        <v>1.2516767895017018</v>
      </c>
      <c r="I3" s="26">
        <f>(E3)-(1.96*K3)</f>
        <v>0.17484061599999998</v>
      </c>
      <c r="J3" s="26">
        <f>(E3)+(1.96*K3)</f>
        <v>0.224484084</v>
      </c>
      <c r="K3" s="26">
        <v>1.2664150000000001E-2</v>
      </c>
      <c r="L3" s="63">
        <v>5.3364950000000004E-56</v>
      </c>
    </row>
    <row r="4" spans="1:12" s="28" customFormat="1" x14ac:dyDescent="0.25">
      <c r="A4" s="26" t="s">
        <v>8</v>
      </c>
      <c r="B4" s="26" t="s">
        <v>326</v>
      </c>
      <c r="C4" s="26" t="s">
        <v>16</v>
      </c>
      <c r="D4" s="26">
        <v>208</v>
      </c>
      <c r="E4" s="26">
        <v>0.15767529999999999</v>
      </c>
      <c r="F4" s="26">
        <f t="shared" ref="F4:F6" si="0">EXP(E4)</f>
        <v>1.1707859787756449</v>
      </c>
      <c r="G4" s="26">
        <f t="shared" ref="G4:G6" si="1">EXP(I4)</f>
        <v>1.0728564657549733</v>
      </c>
      <c r="H4" s="26">
        <f t="shared" ref="H4:H6" si="2">EXP(J4)</f>
        <v>1.2776544224236464</v>
      </c>
      <c r="I4" s="26">
        <f t="shared" ref="I4:I6" si="3">(E4)-(1.96*K4)</f>
        <v>7.0324685599999992E-2</v>
      </c>
      <c r="J4" s="26">
        <f t="shared" ref="J4:J6" si="4">(E4)+(1.96*K4)</f>
        <v>0.24502591439999999</v>
      </c>
      <c r="K4" s="26">
        <v>4.4566639999999998E-2</v>
      </c>
      <c r="L4" s="26">
        <v>4.0321919999999998E-4</v>
      </c>
    </row>
    <row r="5" spans="1:12" s="28" customFormat="1" x14ac:dyDescent="0.25">
      <c r="A5" s="27" t="s">
        <v>8</v>
      </c>
      <c r="B5" s="27" t="s">
        <v>329</v>
      </c>
      <c r="C5" s="27" t="s">
        <v>20</v>
      </c>
      <c r="D5" s="27">
        <v>208</v>
      </c>
      <c r="E5" s="27">
        <v>0.31004019999999999</v>
      </c>
      <c r="F5" s="26">
        <f t="shared" si="0"/>
        <v>1.3634799249234555</v>
      </c>
      <c r="G5" s="26">
        <f t="shared" si="1"/>
        <v>1.1729342269584184</v>
      </c>
      <c r="H5" s="26">
        <f t="shared" si="2"/>
        <v>1.5849801829810339</v>
      </c>
      <c r="I5" s="26">
        <f t="shared" si="3"/>
        <v>0.15950849559999999</v>
      </c>
      <c r="J5" s="26">
        <f t="shared" si="4"/>
        <v>0.46057190439999995</v>
      </c>
      <c r="K5" s="27">
        <v>7.6801889999999998E-2</v>
      </c>
      <c r="L5" s="64">
        <v>5.416635E-5</v>
      </c>
    </row>
    <row r="6" spans="1:12" s="28" customFormat="1" x14ac:dyDescent="0.25">
      <c r="A6" s="26" t="s">
        <v>8</v>
      </c>
      <c r="B6" s="26" t="s">
        <v>327</v>
      </c>
      <c r="C6" s="65" t="s">
        <v>22</v>
      </c>
      <c r="D6" s="26">
        <v>205</v>
      </c>
      <c r="E6" s="26">
        <v>0.2219515</v>
      </c>
      <c r="F6" s="26">
        <f t="shared" si="0"/>
        <v>1.2485108236209093</v>
      </c>
      <c r="G6" s="26">
        <f t="shared" si="1"/>
        <v>1.1871034339560231</v>
      </c>
      <c r="H6" s="26">
        <f t="shared" si="2"/>
        <v>1.3130947414615155</v>
      </c>
      <c r="I6" s="26">
        <f t="shared" si="3"/>
        <v>0.17151625079999999</v>
      </c>
      <c r="J6" s="26">
        <f t="shared" si="4"/>
        <v>0.2723867492</v>
      </c>
      <c r="K6" s="26">
        <v>2.5732270000000002E-2</v>
      </c>
      <c r="L6" s="63">
        <v>6.3860759999999996E-18</v>
      </c>
    </row>
  </sheetData>
  <mergeCells count="2">
    <mergeCell ref="I2:J2"/>
    <mergeCell ref="G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5E69C-DA4C-4312-A8D9-1AAFA7681CC5}">
  <dimension ref="A1:L3"/>
  <sheetViews>
    <sheetView workbookViewId="0">
      <selection activeCell="B3" sqref="B3"/>
    </sheetView>
  </sheetViews>
  <sheetFormatPr defaultRowHeight="15" x14ac:dyDescent="0.25"/>
  <cols>
    <col min="3" max="3" width="20.28515625" customWidth="1"/>
    <col min="4" max="4" width="15.42578125" customWidth="1"/>
    <col min="9" max="10" width="0" hidden="1" customWidth="1"/>
    <col min="11" max="11" width="12.28515625" customWidth="1"/>
    <col min="12" max="12" width="15.7109375" customWidth="1"/>
  </cols>
  <sheetData>
    <row r="1" spans="1:12" ht="28.5" customHeight="1" x14ac:dyDescent="0.25">
      <c r="A1" s="60" t="s">
        <v>317</v>
      </c>
      <c r="B1" s="60"/>
      <c r="C1" s="60"/>
      <c r="D1" s="60"/>
      <c r="E1" s="60"/>
    </row>
    <row r="2" spans="1:12" ht="33.75" x14ac:dyDescent="0.25">
      <c r="A2" s="44" t="s">
        <v>0</v>
      </c>
      <c r="B2" s="44" t="s">
        <v>1</v>
      </c>
      <c r="C2" s="44" t="s">
        <v>2</v>
      </c>
      <c r="D2" s="44" t="s">
        <v>3</v>
      </c>
      <c r="E2" s="44" t="s">
        <v>4</v>
      </c>
      <c r="F2" s="44" t="s">
        <v>24</v>
      </c>
      <c r="G2" s="74" t="s">
        <v>35</v>
      </c>
      <c r="H2" s="74"/>
      <c r="I2" s="74" t="s">
        <v>36</v>
      </c>
      <c r="J2" s="74"/>
      <c r="K2" s="44" t="s">
        <v>5</v>
      </c>
      <c r="L2" s="5" t="s">
        <v>6</v>
      </c>
    </row>
    <row r="3" spans="1:12" ht="21" customHeight="1" x14ac:dyDescent="0.25">
      <c r="A3" s="61" t="s">
        <v>37</v>
      </c>
      <c r="B3" s="17" t="s">
        <v>323</v>
      </c>
      <c r="C3" s="17" t="s">
        <v>11</v>
      </c>
      <c r="D3" s="17">
        <v>234</v>
      </c>
      <c r="E3" s="17">
        <v>0.13519153</v>
      </c>
      <c r="F3" s="17">
        <f>EXP(E3)</f>
        <v>1.1447560184759071</v>
      </c>
      <c r="G3" s="17">
        <f>EXP(I3)</f>
        <v>1.0702987496675014</v>
      </c>
      <c r="H3" s="17">
        <f>EXP(J3)</f>
        <v>1.2243930418903322</v>
      </c>
      <c r="I3" s="17">
        <f>(E3)-(1.96*K3)</f>
        <v>6.7937814799999996E-2</v>
      </c>
      <c r="J3" s="17">
        <f>(E3)+(1.96*K3)</f>
        <v>0.20244524520000001</v>
      </c>
      <c r="K3" s="17">
        <v>3.4313120000000003E-2</v>
      </c>
      <c r="L3" s="4">
        <v>8.1503019999999997E-5</v>
      </c>
    </row>
  </sheetData>
  <mergeCells count="2">
    <mergeCell ref="G2:H2"/>
    <mergeCell ref="I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2D225-544E-493D-9F5F-10C70F0DC95F}">
  <dimension ref="A1:L3"/>
  <sheetViews>
    <sheetView workbookViewId="0">
      <selection activeCell="B3" sqref="B3"/>
    </sheetView>
  </sheetViews>
  <sheetFormatPr defaultRowHeight="15" x14ac:dyDescent="0.25"/>
  <cols>
    <col min="1" max="1" width="15.85546875" customWidth="1"/>
    <col min="2" max="3" width="15.5703125" customWidth="1"/>
    <col min="4" max="4" width="14.5703125" customWidth="1"/>
    <col min="9" max="10" width="0" hidden="1" customWidth="1"/>
    <col min="11" max="11" width="10.5703125" customWidth="1"/>
    <col min="12" max="12" width="13" customWidth="1"/>
  </cols>
  <sheetData>
    <row r="1" spans="1:12" s="49" customFormat="1" ht="22.5" customHeight="1" x14ac:dyDescent="0.25">
      <c r="A1" s="50" t="s">
        <v>318</v>
      </c>
    </row>
    <row r="2" spans="1:12" ht="32.25" customHeight="1" x14ac:dyDescent="0.25">
      <c r="A2" s="18" t="s">
        <v>0</v>
      </c>
      <c r="B2" s="18" t="s">
        <v>1</v>
      </c>
      <c r="C2" s="18" t="s">
        <v>2</v>
      </c>
      <c r="D2" s="18" t="s">
        <v>3</v>
      </c>
      <c r="E2" s="18" t="s">
        <v>4</v>
      </c>
      <c r="F2" s="18" t="s">
        <v>24</v>
      </c>
      <c r="G2" s="74" t="s">
        <v>35</v>
      </c>
      <c r="H2" s="74"/>
      <c r="I2" s="74" t="s">
        <v>36</v>
      </c>
      <c r="J2" s="74"/>
      <c r="K2" s="18" t="s">
        <v>5</v>
      </c>
      <c r="L2" s="5" t="s">
        <v>6</v>
      </c>
    </row>
    <row r="3" spans="1:12" ht="26.25" customHeight="1" x14ac:dyDescent="0.25">
      <c r="A3" s="61" t="s">
        <v>37</v>
      </c>
      <c r="B3" s="17" t="s">
        <v>325</v>
      </c>
      <c r="C3" s="17" t="s">
        <v>22</v>
      </c>
      <c r="D3" s="17">
        <v>224</v>
      </c>
      <c r="E3" s="17">
        <v>0.20808813000000001</v>
      </c>
      <c r="F3" s="17">
        <f>EXP(E3)</f>
        <v>1.2313216811469934</v>
      </c>
      <c r="G3" s="17">
        <f t="shared" ref="G3:H3" si="0">EXP(I3)</f>
        <v>1.1751182560750077</v>
      </c>
      <c r="H3" s="17">
        <f t="shared" si="0"/>
        <v>1.2902131973736284</v>
      </c>
      <c r="I3" s="17">
        <f>(E3)-(1.96*K3)</f>
        <v>0.16136878600000001</v>
      </c>
      <c r="J3" s="17">
        <f>(E3)+(1.96*K3)</f>
        <v>0.25480747400000003</v>
      </c>
      <c r="K3" s="17">
        <v>2.3836400000000001E-2</v>
      </c>
      <c r="L3" s="4">
        <v>2.5502110000000001E-18</v>
      </c>
    </row>
  </sheetData>
  <mergeCells count="2"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1S</vt:lpstr>
      <vt:lpstr>Table 2S</vt:lpstr>
      <vt:lpstr>Table 3S</vt:lpstr>
      <vt:lpstr>Table 4S</vt:lpstr>
      <vt:lpstr>Table 5S</vt:lpstr>
      <vt:lpstr>Table 6S</vt:lpstr>
      <vt:lpstr>Table 7S</vt:lpstr>
      <vt:lpstr>Table 8S</vt:lpstr>
      <vt:lpstr>Table 9S</vt:lpstr>
      <vt:lpstr>Table 10S</vt:lpstr>
      <vt:lpstr>Table 11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k Nassan</dc:creator>
  <cp:lastModifiedBy>Malik Nassan</cp:lastModifiedBy>
  <dcterms:created xsi:type="dcterms:W3CDTF">2021-03-12T01:12:22Z</dcterms:created>
  <dcterms:modified xsi:type="dcterms:W3CDTF">2022-03-22T16:15:27Z</dcterms:modified>
</cp:coreProperties>
</file>